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filterPrivacy="1" autoCompressPictures="0"/>
  <xr:revisionPtr revIDLastSave="0" documentId="13_ncr:1_{72E143C1-E5DE-804E-988F-932019926AF7}" xr6:coauthVersionLast="47" xr6:coauthVersionMax="47" xr10:uidLastSave="{00000000-0000-0000-0000-000000000000}"/>
  <bookViews>
    <workbookView xWindow="1820" yWindow="760" windowWidth="15420" windowHeight="15520" tabRatio="778" xr2:uid="{00000000-000D-0000-FFFF-FFFF00000000}"/>
  </bookViews>
  <sheets>
    <sheet name="creat-clear" sheetId="19" r:id="rId1"/>
    <sheet name="Insulin" sheetId="1" r:id="rId2"/>
    <sheet name="HOMA-IR" sheetId="20" r:id="rId3"/>
    <sheet name="Urine acetoacetate" sheetId="9" r:id="rId4"/>
    <sheet name="Glucagon" sheetId="2" r:id="rId5"/>
    <sheet name="GH" sheetId="6" r:id="rId6"/>
    <sheet name="IGF-1" sheetId="8" r:id="rId7"/>
    <sheet name="TSH" sheetId="3" r:id="rId8"/>
    <sheet name="T4" sheetId="5" r:id="rId9"/>
    <sheet name="T3" sheetId="4" r:id="rId10"/>
    <sheet name="Leptin" sheetId="7" r:id="rId11"/>
    <sheet name="cholesterol" sheetId="11" r:id="rId12"/>
    <sheet name="LDL" sheetId="12" r:id="rId13"/>
    <sheet name="HDL" sheetId="13" r:id="rId14"/>
    <sheet name="TRIG" sheetId="10" r:id="rId15"/>
    <sheet name="LDH" sheetId="18" r:id="rId16"/>
    <sheet name="CPK" sheetId="14" r:id="rId17"/>
    <sheet name="SGPT" sheetId="16" r:id="rId18"/>
    <sheet name="γGT" sheetId="17" r:id="rId19"/>
    <sheet name="SGOT" sheetId="15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3" i="19" l="1"/>
  <c r="G23" i="19"/>
  <c r="H23" i="19"/>
  <c r="I23" i="19"/>
  <c r="J23" i="19"/>
  <c r="E23" i="19"/>
  <c r="F21" i="19"/>
  <c r="G21" i="19"/>
  <c r="H21" i="19"/>
  <c r="I21" i="19"/>
  <c r="J21" i="19"/>
  <c r="E21" i="19"/>
  <c r="F19" i="19"/>
  <c r="G19" i="19"/>
  <c r="H19" i="19"/>
  <c r="I19" i="19"/>
  <c r="J19" i="19"/>
  <c r="E19" i="19"/>
  <c r="R5" i="20"/>
  <c r="R17" i="20" s="1"/>
  <c r="S5" i="20"/>
  <c r="T5" i="20"/>
  <c r="U5" i="20"/>
  <c r="V5" i="20"/>
  <c r="R6" i="20"/>
  <c r="S18" i="20" s="1"/>
  <c r="S6" i="20"/>
  <c r="T6" i="20"/>
  <c r="T18" i="20" s="1"/>
  <c r="U6" i="20"/>
  <c r="V6" i="20"/>
  <c r="R7" i="20"/>
  <c r="R19" i="20" s="1"/>
  <c r="S7" i="20"/>
  <c r="T7" i="20"/>
  <c r="T19" i="20" s="1"/>
  <c r="U7" i="20"/>
  <c r="U19" i="20" s="1"/>
  <c r="V7" i="20"/>
  <c r="R8" i="20"/>
  <c r="S8" i="20"/>
  <c r="T8" i="20"/>
  <c r="T20" i="20" s="1"/>
  <c r="U8" i="20"/>
  <c r="V8" i="20"/>
  <c r="V20" i="20" s="1"/>
  <c r="R9" i="20"/>
  <c r="R21" i="20" s="1"/>
  <c r="S9" i="20"/>
  <c r="T9" i="20"/>
  <c r="T21" i="20" s="1"/>
  <c r="U9" i="20"/>
  <c r="U21" i="20" s="1"/>
  <c r="V9" i="20"/>
  <c r="V21" i="20" s="1"/>
  <c r="R10" i="20"/>
  <c r="S22" i="20" s="1"/>
  <c r="S10" i="20"/>
  <c r="T10" i="20"/>
  <c r="U10" i="20"/>
  <c r="U22" i="20" s="1"/>
  <c r="V10" i="20"/>
  <c r="V22" i="20" s="1"/>
  <c r="R11" i="20"/>
  <c r="S11" i="20"/>
  <c r="T11" i="20"/>
  <c r="U11" i="20"/>
  <c r="U23" i="20" s="1"/>
  <c r="V11" i="20"/>
  <c r="V23" i="20" s="1"/>
  <c r="R12" i="20"/>
  <c r="R24" i="20" s="1"/>
  <c r="S12" i="20"/>
  <c r="T12" i="20"/>
  <c r="U12" i="20"/>
  <c r="V12" i="20"/>
  <c r="R13" i="20"/>
  <c r="R25" i="20" s="1"/>
  <c r="S13" i="20"/>
  <c r="T13" i="20"/>
  <c r="T25" i="20" s="1"/>
  <c r="U13" i="20"/>
  <c r="V13" i="20"/>
  <c r="R14" i="20"/>
  <c r="S26" i="20" s="1"/>
  <c r="S14" i="20"/>
  <c r="T14" i="20"/>
  <c r="T26" i="20" s="1"/>
  <c r="U14" i="20"/>
  <c r="U26" i="20" s="1"/>
  <c r="V14" i="20"/>
  <c r="Q6" i="20"/>
  <c r="Q18" i="20" s="1"/>
  <c r="Q7" i="20"/>
  <c r="Q8" i="20"/>
  <c r="Q9" i="20"/>
  <c r="Q21" i="20" s="1"/>
  <c r="Q10" i="20"/>
  <c r="Q11" i="20"/>
  <c r="Q23" i="20" s="1"/>
  <c r="Q12" i="20"/>
  <c r="Q24" i="20" s="1"/>
  <c r="Q13" i="20"/>
  <c r="Q25" i="20" s="1"/>
  <c r="Q14" i="20"/>
  <c r="Q5" i="20"/>
  <c r="Q17" i="20" s="1"/>
  <c r="T17" i="20" l="1"/>
  <c r="U24" i="20"/>
  <c r="U20" i="20"/>
  <c r="U17" i="20"/>
  <c r="T24" i="20"/>
  <c r="V17" i="20"/>
  <c r="S24" i="20"/>
  <c r="V26" i="20"/>
  <c r="S19" i="20"/>
  <c r="Q26" i="20"/>
  <c r="S23" i="20"/>
  <c r="V25" i="20"/>
  <c r="R23" i="20"/>
  <c r="Q19" i="20"/>
  <c r="U25" i="20"/>
  <c r="Q22" i="20"/>
  <c r="V18" i="20"/>
  <c r="S17" i="20"/>
  <c r="R26" i="20"/>
  <c r="V24" i="20"/>
  <c r="T23" i="20"/>
  <c r="R22" i="20"/>
  <c r="R18" i="20"/>
  <c r="S20" i="20"/>
  <c r="S25" i="20"/>
  <c r="S21" i="20"/>
  <c r="Q20" i="20"/>
  <c r="U18" i="20"/>
  <c r="T22" i="20"/>
  <c r="V19" i="20"/>
  <c r="R20" i="20"/>
  <c r="L23" i="9" l="1"/>
  <c r="D37" i="9" s="1"/>
  <c r="M23" i="9"/>
  <c r="E37" i="9" s="1"/>
  <c r="N23" i="9"/>
  <c r="F37" i="9" s="1"/>
  <c r="O23" i="9"/>
  <c r="G37" i="9"/>
  <c r="P23" i="9"/>
  <c r="H37" i="9" s="1"/>
  <c r="Q23" i="9"/>
  <c r="I37" i="9" s="1"/>
  <c r="L24" i="9"/>
  <c r="D38" i="9"/>
  <c r="M24" i="9"/>
  <c r="E38" i="9"/>
  <c r="N24" i="9"/>
  <c r="F38" i="9" s="1"/>
  <c r="O24" i="9"/>
  <c r="G38" i="9" s="1"/>
  <c r="P24" i="9"/>
  <c r="H38" i="9"/>
  <c r="Q24" i="9"/>
  <c r="I38" i="9"/>
  <c r="L25" i="9"/>
  <c r="D39" i="9" s="1"/>
  <c r="M25" i="9"/>
  <c r="E39" i="9" s="1"/>
  <c r="N25" i="9"/>
  <c r="F39" i="9"/>
  <c r="O25" i="9"/>
  <c r="G39" i="9"/>
  <c r="P25" i="9"/>
  <c r="H39" i="9"/>
  <c r="Q25" i="9"/>
  <c r="I39" i="9" s="1"/>
  <c r="L26" i="9"/>
  <c r="D40" i="9"/>
  <c r="M26" i="9"/>
  <c r="E40" i="9"/>
  <c r="N26" i="9"/>
  <c r="F40" i="9" s="1"/>
  <c r="O26" i="9"/>
  <c r="G40" i="9"/>
  <c r="P26" i="9"/>
  <c r="H40" i="9"/>
  <c r="Q26" i="9"/>
  <c r="I40" i="9"/>
  <c r="L27" i="9"/>
  <c r="D41" i="9"/>
  <c r="M27" i="9"/>
  <c r="E41" i="9"/>
  <c r="N27" i="9"/>
  <c r="F41" i="9"/>
  <c r="O27" i="9"/>
  <c r="G41" i="9" s="1"/>
  <c r="P27" i="9"/>
  <c r="H41" i="9"/>
  <c r="Q27" i="9"/>
  <c r="I41" i="9" s="1"/>
  <c r="L28" i="9"/>
  <c r="D42" i="9" s="1"/>
  <c r="M28" i="9"/>
  <c r="E42" i="9"/>
  <c r="N28" i="9"/>
  <c r="F42" i="9"/>
  <c r="O28" i="9"/>
  <c r="G42" i="9"/>
  <c r="P28" i="9"/>
  <c r="H42" i="9" s="1"/>
  <c r="Q28" i="9"/>
  <c r="I42" i="9"/>
  <c r="L29" i="9"/>
  <c r="D43" i="9"/>
  <c r="M29" i="9"/>
  <c r="E43" i="9"/>
  <c r="N29" i="9"/>
  <c r="F43" i="9"/>
  <c r="O29" i="9"/>
  <c r="G43" i="9"/>
  <c r="P29" i="9"/>
  <c r="H43" i="9"/>
  <c r="Q29" i="9"/>
  <c r="I43" i="9"/>
  <c r="L30" i="9"/>
  <c r="D44" i="9"/>
  <c r="M30" i="9"/>
  <c r="E44" i="9"/>
  <c r="N30" i="9"/>
  <c r="F44" i="9"/>
  <c r="O30" i="9"/>
  <c r="G44" i="9"/>
  <c r="P30" i="9"/>
  <c r="H44" i="9"/>
  <c r="Q30" i="9"/>
  <c r="I44" i="9"/>
  <c r="L31" i="9"/>
  <c r="D45" i="9"/>
  <c r="M31" i="9"/>
  <c r="E45" i="9"/>
  <c r="N31" i="9"/>
  <c r="F45" i="9"/>
  <c r="O31" i="9"/>
  <c r="G45" i="9"/>
  <c r="P31" i="9"/>
  <c r="H45" i="9"/>
  <c r="Q31" i="9"/>
  <c r="I45" i="9"/>
  <c r="L32" i="9"/>
  <c r="D46" i="9"/>
  <c r="M32" i="9"/>
  <c r="E46" i="9"/>
  <c r="N32" i="9"/>
  <c r="F46" i="9"/>
  <c r="O32" i="9"/>
  <c r="G46" i="9"/>
  <c r="P32" i="9"/>
  <c r="H46" i="9"/>
  <c r="Q32" i="9"/>
  <c r="I46" i="9"/>
</calcChain>
</file>

<file path=xl/sharedStrings.xml><?xml version="1.0" encoding="utf-8"?>
<sst xmlns="http://schemas.openxmlformats.org/spreadsheetml/2006/main" count="52" uniqueCount="29">
  <si>
    <t>part. No/Day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Urine acetoacetate/mg/dl</t>
  </si>
  <si>
    <t>Urine acetoacetate/mg/24-h</t>
  </si>
  <si>
    <t>SGPT/U/l</t>
  </si>
  <si>
    <t>γ-GT/U/l</t>
  </si>
  <si>
    <t>Cholesterol mg/dl</t>
  </si>
  <si>
    <t xml:space="preserve">LDH/U/l </t>
  </si>
  <si>
    <t>Leptin/ng/ml</t>
  </si>
  <si>
    <t>T4/μg/dl</t>
  </si>
  <si>
    <t>T3/μg/l</t>
  </si>
  <si>
    <t>TSH/mIU/l</t>
  </si>
  <si>
    <t>Glucagon/pg/ml</t>
  </si>
  <si>
    <t>Insulin/μU/ml</t>
  </si>
  <si>
    <t>Creatinine Clearance/ml/min</t>
  </si>
  <si>
    <t>SGOT/U/l</t>
  </si>
  <si>
    <t>Urine volume/dl/24-h</t>
  </si>
  <si>
    <t>Urine weight/g/24-h</t>
  </si>
  <si>
    <t>GH (Growth Hormone)/ng/ml</t>
  </si>
  <si>
    <t>IGF-1 (Insulin like growth factor-1)/ng/ml</t>
  </si>
  <si>
    <t>Triglycerides/mg/dl</t>
  </si>
  <si>
    <t>LDL-cholesterol (low density lipoproteine cholesterol)/mg/dl</t>
  </si>
  <si>
    <t>HDL-cholesterol (high density lipoproteine cholesterol)/mg/dl</t>
  </si>
  <si>
    <t>Glucose/mmol/l</t>
  </si>
  <si>
    <r>
      <t>HOMA-IR((μU/ml)*(mmol/l)) or μU*mol/L</t>
    </r>
    <r>
      <rPr>
        <b/>
        <vertAlign val="superscript"/>
        <sz val="14"/>
        <color theme="1"/>
        <rFont val="Calibri (Body)"/>
      </rPr>
      <t>2</t>
    </r>
  </si>
  <si>
    <t>Serum glucose/mg/dl</t>
  </si>
  <si>
    <t>aver</t>
  </si>
  <si>
    <t>stde</t>
  </si>
  <si>
    <t>st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8">
    <font>
      <sz val="11"/>
      <color theme="1"/>
      <name val="Calibri"/>
      <family val="2"/>
      <scheme val="minor"/>
    </font>
    <font>
      <sz val="12"/>
      <color theme="1"/>
      <name val="Cambria"/>
      <family val="1"/>
      <charset val="161"/>
    </font>
    <font>
      <sz val="11"/>
      <color theme="1"/>
      <name val="Calibri"/>
      <family val="2"/>
      <charset val="161"/>
      <scheme val="minor"/>
    </font>
    <font>
      <sz val="10"/>
      <color indexed="8"/>
      <name val="Arial"/>
      <family val="2"/>
      <charset val="161"/>
    </font>
    <font>
      <sz val="8"/>
      <color indexed="8"/>
      <name val="Arial"/>
      <family val="2"/>
      <charset val="161"/>
    </font>
    <font>
      <b/>
      <sz val="14"/>
      <color theme="1"/>
      <name val="Times New Roman"/>
      <family val="1"/>
      <charset val="161"/>
    </font>
    <font>
      <b/>
      <sz val="14"/>
      <name val="Times New Roman"/>
      <family val="1"/>
      <charset val="161"/>
    </font>
    <font>
      <b/>
      <sz val="14"/>
      <color rgb="FF000000"/>
      <name val="Times New Roman"/>
      <family val="1"/>
      <charset val="161"/>
    </font>
    <font>
      <b/>
      <sz val="14"/>
      <color theme="1"/>
      <name val="Tin"/>
    </font>
    <font>
      <b/>
      <sz val="14"/>
      <color rgb="FF000000"/>
      <name val="Calibri"/>
      <family val="2"/>
      <charset val="161"/>
    </font>
    <font>
      <b/>
      <sz val="14"/>
      <color indexed="8"/>
      <name val="Times New Roman"/>
      <family val="1"/>
      <charset val="161"/>
    </font>
    <font>
      <b/>
      <sz val="14"/>
      <color indexed="8"/>
      <name val="Calibri"/>
      <family val="2"/>
      <charset val="16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0"/>
      <color theme="1"/>
      <name val="Times New Roman"/>
      <family val="1"/>
    </font>
    <font>
      <b/>
      <sz val="20"/>
      <color rgb="FF000000"/>
      <name val="Times New Roman"/>
      <family val="1"/>
    </font>
    <font>
      <b/>
      <sz val="14"/>
      <name val="Calibri"/>
      <family val="2"/>
    </font>
    <font>
      <b/>
      <sz val="20"/>
      <color theme="1"/>
      <name val="Calibri"/>
      <family val="2"/>
      <scheme val="minor"/>
    </font>
    <font>
      <b/>
      <sz val="20"/>
      <color theme="1"/>
      <name val="Calibri"/>
      <family val="2"/>
    </font>
    <font>
      <sz val="11"/>
      <color rgb="FF000000"/>
      <name val="Calibri"/>
      <family val="2"/>
      <scheme val="minor"/>
    </font>
    <font>
      <sz val="10"/>
      <color rgb="FF000000"/>
      <name val="Arial"/>
      <family val="2"/>
      <charset val="161"/>
    </font>
    <font>
      <b/>
      <sz val="16"/>
      <color rgb="FF000000"/>
      <name val="Arial"/>
      <family val="2"/>
    </font>
    <font>
      <b/>
      <sz val="14"/>
      <color theme="1"/>
      <name val="Calibri (Body)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charset val="161"/>
      <scheme val="minor"/>
    </font>
    <font>
      <b/>
      <vertAlign val="superscript"/>
      <sz val="14"/>
      <color theme="1"/>
      <name val="Calibri (Body)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78">
    <xf numFmtId="0" fontId="0" fillId="0" borderId="0"/>
    <xf numFmtId="0" fontId="2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74">
    <xf numFmtId="0" fontId="0" fillId="0" borderId="0" xfId="0"/>
    <xf numFmtId="0" fontId="1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/>
    <xf numFmtId="2" fontId="4" fillId="0" borderId="0" xfId="0" applyNumberFormat="1" applyFont="1"/>
    <xf numFmtId="0" fontId="3" fillId="0" borderId="0" xfId="0" applyFont="1"/>
    <xf numFmtId="0" fontId="5" fillId="0" borderId="0" xfId="0" applyFont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vertical="center"/>
    </xf>
    <xf numFmtId="1" fontId="10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left" vertical="top"/>
    </xf>
    <xf numFmtId="0" fontId="10" fillId="0" borderId="1" xfId="0" applyFont="1" applyBorder="1" applyAlignment="1">
      <alignment horizontal="center" vertical="center"/>
    </xf>
    <xf numFmtId="164" fontId="10" fillId="0" borderId="1" xfId="0" applyNumberFormat="1" applyFont="1" applyBorder="1"/>
    <xf numFmtId="0" fontId="5" fillId="0" borderId="1" xfId="0" applyFont="1" applyBorder="1" applyAlignment="1">
      <alignment horizontal="center"/>
    </xf>
    <xf numFmtId="2" fontId="0" fillId="0" borderId="0" xfId="0" applyNumberFormat="1"/>
    <xf numFmtId="2" fontId="5" fillId="0" borderId="1" xfId="0" applyNumberFormat="1" applyFont="1" applyBorder="1" applyAlignment="1">
      <alignment horizontal="center" vertical="center"/>
    </xf>
    <xf numFmtId="0" fontId="14" fillId="0" borderId="0" xfId="0" applyFont="1"/>
    <xf numFmtId="0" fontId="5" fillId="0" borderId="0" xfId="0" applyFont="1"/>
    <xf numFmtId="164" fontId="5" fillId="0" borderId="0" xfId="0" applyNumberFormat="1" applyFont="1"/>
    <xf numFmtId="0" fontId="15" fillId="0" borderId="0" xfId="0" applyFont="1"/>
    <xf numFmtId="0" fontId="18" fillId="0" borderId="0" xfId="0" applyFont="1"/>
    <xf numFmtId="164" fontId="18" fillId="0" borderId="0" xfId="0" applyNumberFormat="1" applyFont="1"/>
    <xf numFmtId="0" fontId="0" fillId="0" borderId="0" xfId="0" applyAlignment="1">
      <alignment horizontal="left"/>
    </xf>
    <xf numFmtId="0" fontId="19" fillId="0" borderId="0" xfId="0" applyFont="1"/>
    <xf numFmtId="49" fontId="5" fillId="0" borderId="1" xfId="0" applyNumberFormat="1" applyFont="1" applyBorder="1" applyAlignment="1">
      <alignment horizontal="center" vertical="center"/>
    </xf>
    <xf numFmtId="0" fontId="20" fillId="0" borderId="0" xfId="0" applyFont="1"/>
    <xf numFmtId="0" fontId="7" fillId="0" borderId="0" xfId="0" applyFont="1"/>
    <xf numFmtId="0" fontId="21" fillId="0" borderId="0" xfId="0" applyFont="1"/>
    <xf numFmtId="0" fontId="6" fillId="0" borderId="3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1" fontId="6" fillId="0" borderId="1" xfId="0" applyNumberFormat="1" applyFont="1" applyBorder="1" applyAlignment="1">
      <alignment horizontal="center" vertical="center"/>
    </xf>
    <xf numFmtId="1" fontId="6" fillId="0" borderId="3" xfId="0" applyNumberFormat="1" applyFont="1" applyBorder="1" applyAlignment="1">
      <alignment horizontal="center" vertical="center"/>
    </xf>
    <xf numFmtId="1" fontId="6" fillId="0" borderId="2" xfId="0" applyNumberFormat="1" applyFont="1" applyBorder="1" applyAlignment="1">
      <alignment horizontal="center" vertical="center"/>
    </xf>
    <xf numFmtId="1" fontId="6" fillId="0" borderId="4" xfId="0" applyNumberFormat="1" applyFont="1" applyBorder="1" applyAlignment="1">
      <alignment horizontal="center" vertical="center"/>
    </xf>
    <xf numFmtId="1" fontId="5" fillId="0" borderId="0" xfId="0" applyNumberFormat="1" applyFont="1"/>
    <xf numFmtId="1" fontId="9" fillId="0" borderId="1" xfId="0" applyNumberFormat="1" applyFont="1" applyBorder="1" applyAlignment="1">
      <alignment horizontal="center" vertical="center" wrapText="1"/>
    </xf>
    <xf numFmtId="1" fontId="17" fillId="0" borderId="1" xfId="0" applyNumberFormat="1" applyFont="1" applyBorder="1" applyAlignment="1">
      <alignment horizontal="center" vertical="center" wrapText="1"/>
    </xf>
    <xf numFmtId="1" fontId="11" fillId="0" borderId="1" xfId="0" applyNumberFormat="1" applyFont="1" applyBorder="1" applyAlignment="1">
      <alignment horizontal="center"/>
    </xf>
    <xf numFmtId="1" fontId="10" fillId="0" borderId="1" xfId="0" applyNumberFormat="1" applyFont="1" applyBorder="1"/>
    <xf numFmtId="0" fontId="7" fillId="0" borderId="3" xfId="0" applyFont="1" applyBorder="1" applyAlignment="1">
      <alignment horizontal="center" vertical="center"/>
    </xf>
    <xf numFmtId="0" fontId="5" fillId="0" borderId="0" xfId="0" applyFont="1" applyAlignment="1">
      <alignment wrapText="1"/>
    </xf>
    <xf numFmtId="0" fontId="22" fillId="0" borderId="0" xfId="0" applyFont="1"/>
    <xf numFmtId="0" fontId="6" fillId="0" borderId="5" xfId="0" applyFont="1" applyBorder="1" applyAlignment="1">
      <alignment horizontal="center"/>
    </xf>
    <xf numFmtId="0" fontId="24" fillId="0" borderId="0" xfId="0" applyFont="1"/>
    <xf numFmtId="0" fontId="25" fillId="0" borderId="2" xfId="0" applyFont="1" applyBorder="1" applyAlignment="1">
      <alignment horizontal="center" vertical="center"/>
    </xf>
    <xf numFmtId="2" fontId="24" fillId="0" borderId="0" xfId="0" applyNumberFormat="1" applyFont="1"/>
    <xf numFmtId="0" fontId="0" fillId="0" borderId="0" xfId="0" applyAlignment="1">
      <alignment horizontal="center"/>
    </xf>
    <xf numFmtId="164" fontId="0" fillId="0" borderId="0" xfId="0" applyNumberFormat="1"/>
    <xf numFmtId="1" fontId="0" fillId="0" borderId="0" xfId="0" applyNumberFormat="1"/>
    <xf numFmtId="1" fontId="14" fillId="0" borderId="0" xfId="0" applyNumberFormat="1" applyFont="1"/>
    <xf numFmtId="164" fontId="24" fillId="0" borderId="0" xfId="0" applyNumberFormat="1" applyFont="1"/>
    <xf numFmtId="0" fontId="25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/>
    </xf>
    <xf numFmtId="0" fontId="27" fillId="0" borderId="8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27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/>
    </xf>
    <xf numFmtId="164" fontId="10" fillId="0" borderId="1" xfId="0" applyNumberFormat="1" applyFont="1" applyBorder="1" applyAlignment="1">
      <alignment horizontal="center" vertical="center"/>
    </xf>
    <xf numFmtId="0" fontId="2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2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0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</cellXfs>
  <cellStyles count="7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Normal" xfId="0" builtinId="0"/>
    <cellStyle name="Κανονικό 2" xfId="1" xr:uid="{00000000-0005-0000-0000-00004D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K23"/>
  <sheetViews>
    <sheetView tabSelected="1" topLeftCell="B1" workbookViewId="0">
      <selection activeCell="C25" sqref="C25"/>
    </sheetView>
  </sheetViews>
  <sheetFormatPr baseColWidth="10" defaultRowHeight="15"/>
  <sheetData>
    <row r="2" spans="2:11">
      <c r="B2" s="28"/>
      <c r="C2" s="28"/>
      <c r="D2" s="28"/>
      <c r="E2" s="28"/>
      <c r="F2" s="28"/>
      <c r="G2" s="28"/>
      <c r="H2" s="28"/>
      <c r="I2" s="28"/>
      <c r="J2" s="28"/>
    </row>
    <row r="3" spans="2:11" ht="18">
      <c r="B3" s="28"/>
      <c r="C3" s="28"/>
      <c r="D3" s="28"/>
      <c r="E3" s="28"/>
      <c r="F3" s="28"/>
      <c r="G3" s="29" t="s">
        <v>14</v>
      </c>
      <c r="H3" s="29"/>
      <c r="I3" s="29"/>
      <c r="J3" s="28"/>
      <c r="K3" s="28"/>
    </row>
    <row r="4" spans="2:11">
      <c r="B4" s="28"/>
      <c r="C4" s="28"/>
      <c r="D4" s="28"/>
      <c r="E4" s="63"/>
      <c r="F4" s="63"/>
      <c r="G4" s="63"/>
      <c r="H4" s="63"/>
      <c r="I4" s="63"/>
      <c r="J4" s="63"/>
      <c r="K4" s="28"/>
    </row>
    <row r="5" spans="2:11">
      <c r="B5" s="28"/>
      <c r="C5" s="28"/>
      <c r="D5" s="28"/>
      <c r="E5" s="28"/>
      <c r="F5" s="28"/>
      <c r="G5" s="28"/>
      <c r="H5" s="28"/>
      <c r="I5" s="28"/>
      <c r="J5" s="28"/>
      <c r="K5" s="28"/>
    </row>
    <row r="6" spans="2:11">
      <c r="B6" s="28"/>
      <c r="C6" s="28"/>
      <c r="D6" s="30"/>
      <c r="E6" s="28"/>
      <c r="F6" s="28"/>
      <c r="G6" s="28"/>
      <c r="H6" s="28"/>
      <c r="I6" s="28"/>
      <c r="J6" s="28"/>
      <c r="K6" s="28"/>
    </row>
    <row r="7" spans="2:11" ht="18">
      <c r="B7" s="28"/>
      <c r="C7" s="28"/>
      <c r="D7" s="7" t="s">
        <v>0</v>
      </c>
      <c r="E7" s="61">
        <v>0</v>
      </c>
      <c r="F7" s="61">
        <v>1</v>
      </c>
      <c r="G7" s="61">
        <v>2</v>
      </c>
      <c r="H7" s="61">
        <v>3</v>
      </c>
      <c r="I7" s="61">
        <v>4</v>
      </c>
      <c r="J7" s="61">
        <v>5</v>
      </c>
      <c r="K7" s="28"/>
    </row>
    <row r="8" spans="2:11" ht="18">
      <c r="B8" s="28"/>
      <c r="C8" s="28"/>
      <c r="D8" s="8">
        <v>1</v>
      </c>
      <c r="E8" s="62">
        <v>131.85081148564296</v>
      </c>
      <c r="F8" s="62">
        <v>220.07970328282826</v>
      </c>
      <c r="G8" s="62">
        <v>193.1899641577061</v>
      </c>
      <c r="H8" s="62">
        <v>116.06867283950616</v>
      </c>
      <c r="I8" s="62">
        <v>186.88118811881188</v>
      </c>
      <c r="J8" s="62">
        <v>145.91049382716051</v>
      </c>
      <c r="K8" s="28"/>
    </row>
    <row r="9" spans="2:11" ht="18">
      <c r="B9" s="28"/>
      <c r="C9" s="28"/>
      <c r="D9" s="8">
        <v>2</v>
      </c>
      <c r="E9" s="62">
        <v>185.71428571428572</v>
      </c>
      <c r="F9" s="62">
        <v>253.01783264746226</v>
      </c>
      <c r="G9" s="62">
        <v>299.67948717948724</v>
      </c>
      <c r="H9" s="62">
        <v>190.71078431372547</v>
      </c>
      <c r="I9" s="62">
        <v>245.85905349794237</v>
      </c>
      <c r="J9" s="62">
        <v>208.58085808580856</v>
      </c>
      <c r="K9" s="28"/>
    </row>
    <row r="10" spans="2:11" ht="18">
      <c r="B10" s="28"/>
      <c r="C10" s="28"/>
      <c r="D10" s="8">
        <v>3</v>
      </c>
      <c r="E10" s="62">
        <v>148.61900252525251</v>
      </c>
      <c r="F10" s="62">
        <v>175.15589569160997</v>
      </c>
      <c r="G10" s="62">
        <v>120.45454545454542</v>
      </c>
      <c r="H10" s="62">
        <v>186.44662921348316</v>
      </c>
      <c r="I10" s="62">
        <v>238.14709595959596</v>
      </c>
      <c r="J10" s="62">
        <v>190.40880503144652</v>
      </c>
      <c r="K10" s="28"/>
    </row>
    <row r="11" spans="2:11" ht="18">
      <c r="B11" s="28"/>
      <c r="C11" s="28"/>
      <c r="D11" s="8">
        <v>4</v>
      </c>
      <c r="E11" s="62">
        <v>77.884615384615387</v>
      </c>
      <c r="F11" s="62">
        <v>145.67901234567901</v>
      </c>
      <c r="G11" s="62">
        <v>120.9750566893424</v>
      </c>
      <c r="H11" s="62">
        <v>148.8235294117647</v>
      </c>
      <c r="I11" s="62">
        <v>233.33333333333329</v>
      </c>
      <c r="J11" s="62">
        <v>165.07731958762884</v>
      </c>
      <c r="K11" s="28"/>
    </row>
    <row r="12" spans="2:11" ht="18">
      <c r="B12" s="28"/>
      <c r="C12" s="28"/>
      <c r="D12" s="8">
        <v>5</v>
      </c>
      <c r="E12" s="62">
        <v>143.73822975517891</v>
      </c>
      <c r="F12" s="62">
        <v>114.59911616161617</v>
      </c>
      <c r="G12" s="62">
        <v>202.34375</v>
      </c>
      <c r="H12" s="62">
        <v>135.38647342995171</v>
      </c>
      <c r="I12" s="62">
        <v>217.97331871345028</v>
      </c>
      <c r="J12" s="62">
        <v>160.93964334705078</v>
      </c>
      <c r="K12" s="28"/>
    </row>
    <row r="13" spans="2:11" ht="18">
      <c r="B13" s="28"/>
      <c r="C13" s="28"/>
      <c r="D13" s="8">
        <v>6</v>
      </c>
      <c r="E13" s="62">
        <v>129.53296703296701</v>
      </c>
      <c r="F13" s="62">
        <v>242.24537037037038</v>
      </c>
      <c r="G13" s="62">
        <v>192.88403614457835</v>
      </c>
      <c r="H13" s="62">
        <v>163.57971841704719</v>
      </c>
      <c r="I13" s="62">
        <v>187.578125</v>
      </c>
      <c r="J13" s="62">
        <v>179.63917525773195</v>
      </c>
      <c r="K13" s="28"/>
    </row>
    <row r="14" spans="2:11" ht="18">
      <c r="B14" s="28"/>
      <c r="C14" s="28"/>
      <c r="D14" s="8">
        <v>7</v>
      </c>
      <c r="E14" s="62">
        <v>165.2014652014652</v>
      </c>
      <c r="F14" s="62">
        <v>294.35185185185185</v>
      </c>
      <c r="G14" s="62">
        <v>350.54450757575762</v>
      </c>
      <c r="H14" s="62">
        <v>210.8862058080808</v>
      </c>
      <c r="I14" s="62">
        <v>342.42886178861784</v>
      </c>
      <c r="J14" s="62">
        <v>353.7595785440613</v>
      </c>
      <c r="K14" s="28"/>
    </row>
    <row r="15" spans="2:11" ht="18">
      <c r="B15" s="28"/>
      <c r="C15" s="28"/>
      <c r="D15" s="8">
        <v>8</v>
      </c>
      <c r="E15" s="62">
        <v>214.01515151515153</v>
      </c>
      <c r="F15" s="62">
        <v>319.6236559139785</v>
      </c>
      <c r="G15" s="62">
        <v>392.54032258064518</v>
      </c>
      <c r="H15" s="62">
        <v>391.99834162520727</v>
      </c>
      <c r="I15" s="62">
        <v>459.33760683760676</v>
      </c>
      <c r="J15" s="62">
        <v>302.421875</v>
      </c>
      <c r="K15" s="28"/>
    </row>
    <row r="16" spans="2:11" ht="18">
      <c r="B16" s="28"/>
      <c r="C16" s="28"/>
      <c r="D16" s="8">
        <v>9</v>
      </c>
      <c r="E16" s="62">
        <v>151</v>
      </c>
      <c r="F16" s="62">
        <v>278.76787678767874</v>
      </c>
      <c r="G16" s="62">
        <v>199.87623762376236</v>
      </c>
      <c r="H16" s="62">
        <v>143.0030345471522</v>
      </c>
      <c r="I16" s="62">
        <v>195.79207920792078</v>
      </c>
      <c r="J16" s="62">
        <v>211.26834381551362</v>
      </c>
      <c r="K16" s="28"/>
    </row>
    <row r="17" spans="2:11" ht="18">
      <c r="B17" s="28"/>
      <c r="C17" s="28"/>
      <c r="D17" s="8">
        <v>10</v>
      </c>
      <c r="E17" s="62">
        <v>162.09150326797385</v>
      </c>
      <c r="F17" s="62">
        <v>244.30841924398624</v>
      </c>
      <c r="G17" s="62">
        <v>144.23400673400675</v>
      </c>
      <c r="H17" s="62">
        <v>125.55803571428569</v>
      </c>
      <c r="I17" s="62">
        <v>190.0802752293578</v>
      </c>
      <c r="J17" s="62">
        <v>154.35103244837759</v>
      </c>
      <c r="K17" s="28"/>
    </row>
    <row r="18" spans="2:11">
      <c r="B18" s="28"/>
      <c r="C18" s="28"/>
      <c r="K18" s="28"/>
    </row>
    <row r="19" spans="2:11">
      <c r="D19" t="s">
        <v>26</v>
      </c>
      <c r="E19" s="52">
        <f>AVERAGE(E8:E17)</f>
        <v>150.96480318825331</v>
      </c>
      <c r="F19" s="52">
        <f t="shared" ref="F19:J19" si="0">AVERAGE(F8:F17)</f>
        <v>228.78287342970617</v>
      </c>
      <c r="G19" s="52">
        <f t="shared" si="0"/>
        <v>221.67219141398317</v>
      </c>
      <c r="H19" s="52">
        <f t="shared" si="0"/>
        <v>181.24614253202043</v>
      </c>
      <c r="I19" s="52">
        <f t="shared" si="0"/>
        <v>249.74109376866372</v>
      </c>
      <c r="J19" s="52">
        <f t="shared" si="0"/>
        <v>207.23571249447795</v>
      </c>
    </row>
    <row r="20" spans="2:11">
      <c r="E20" s="52"/>
      <c r="F20" s="52"/>
      <c r="G20" s="52"/>
      <c r="H20" s="52"/>
      <c r="I20" s="52"/>
      <c r="J20" s="52"/>
    </row>
    <row r="21" spans="2:11">
      <c r="D21" t="s">
        <v>27</v>
      </c>
      <c r="E21" s="53">
        <f>_xlfn.STDEV.P(E8:E17)</f>
        <v>34.252691094674482</v>
      </c>
      <c r="F21" s="53">
        <f t="shared" ref="F21:J21" si="1">_xlfn.STDEV.P(F8:F17)</f>
        <v>62.414128178024939</v>
      </c>
      <c r="G21" s="53">
        <f t="shared" si="1"/>
        <v>89.866219992942845</v>
      </c>
      <c r="H21" s="53">
        <f t="shared" si="1"/>
        <v>75.95385968923145</v>
      </c>
      <c r="I21" s="53">
        <f t="shared" si="1"/>
        <v>82.604557775463988</v>
      </c>
      <c r="J21" s="53">
        <f t="shared" si="1"/>
        <v>64.861900995939067</v>
      </c>
    </row>
    <row r="23" spans="2:11">
      <c r="D23" t="s">
        <v>28</v>
      </c>
      <c r="E23" s="53">
        <f>_xlfn.STDEV.P(E8:E17)/SQRT(10)</f>
        <v>10.83165198493375</v>
      </c>
      <c r="F23" s="53">
        <f t="shared" ref="F23:J23" si="2">_xlfn.STDEV.P(F8:F17)/SQRT(10)</f>
        <v>19.737080321625399</v>
      </c>
      <c r="G23" s="53">
        <f t="shared" si="2"/>
        <v>28.418193988746012</v>
      </c>
      <c r="H23" s="53">
        <f t="shared" si="2"/>
        <v>24.018719369882021</v>
      </c>
      <c r="I23" s="53">
        <f t="shared" si="2"/>
        <v>26.121854768143795</v>
      </c>
      <c r="J23" s="53">
        <f t="shared" si="2"/>
        <v>20.511134051551124</v>
      </c>
    </row>
  </sheetData>
  <mergeCells count="1">
    <mergeCell ref="E4:J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H16"/>
  <sheetViews>
    <sheetView workbookViewId="0">
      <selection activeCell="M26" sqref="M26"/>
    </sheetView>
  </sheetViews>
  <sheetFormatPr baseColWidth="10" defaultColWidth="8.83203125" defaultRowHeight="15"/>
  <cols>
    <col min="2" max="2" width="16.5" bestFit="1" customWidth="1"/>
  </cols>
  <sheetData>
    <row r="1" spans="2:8" ht="18">
      <c r="D1" s="9" t="s">
        <v>10</v>
      </c>
    </row>
    <row r="2" spans="2:8" ht="18">
      <c r="D2" s="9"/>
    </row>
    <row r="3" spans="2:8" ht="18">
      <c r="B3" s="7" t="s">
        <v>0</v>
      </c>
      <c r="C3" s="8">
        <v>0</v>
      </c>
      <c r="D3" s="8">
        <v>1</v>
      </c>
      <c r="E3" s="8">
        <v>2</v>
      </c>
      <c r="F3" s="8">
        <v>3</v>
      </c>
      <c r="G3" s="8">
        <v>4</v>
      </c>
      <c r="H3" s="8">
        <v>5</v>
      </c>
    </row>
    <row r="4" spans="2:8" ht="18">
      <c r="B4" s="7">
        <v>1</v>
      </c>
      <c r="C4" s="18">
        <v>1.2955555555555556</v>
      </c>
      <c r="D4" s="18">
        <v>1.3177777777777777</v>
      </c>
      <c r="E4" s="18">
        <v>1.2744444444444443</v>
      </c>
      <c r="F4" s="18">
        <v>1.06</v>
      </c>
      <c r="G4" s="18">
        <v>0.97555555555555551</v>
      </c>
      <c r="H4" s="18">
        <v>0.96000000000000008</v>
      </c>
    </row>
    <row r="5" spans="2:8" ht="18">
      <c r="B5" s="7">
        <v>2</v>
      </c>
      <c r="C5" s="8">
        <v>1.29</v>
      </c>
      <c r="D5" s="8">
        <v>0.99</v>
      </c>
      <c r="E5" s="8">
        <v>0.95</v>
      </c>
      <c r="F5" s="8">
        <v>0.86</v>
      </c>
      <c r="G5" s="8">
        <v>0.88</v>
      </c>
      <c r="H5" s="8">
        <v>0.85</v>
      </c>
    </row>
    <row r="6" spans="2:8" ht="18">
      <c r="B6" s="7">
        <v>3</v>
      </c>
      <c r="C6" s="8">
        <v>1.46</v>
      </c>
      <c r="D6" s="8">
        <v>1.44</v>
      </c>
      <c r="E6" s="8">
        <v>1.45</v>
      </c>
      <c r="F6" s="8">
        <v>0.95</v>
      </c>
      <c r="G6" s="8">
        <v>1.01</v>
      </c>
      <c r="H6" s="8">
        <v>1.1100000000000001</v>
      </c>
    </row>
    <row r="7" spans="2:8" ht="18">
      <c r="B7" s="7">
        <v>4</v>
      </c>
      <c r="C7" s="8">
        <v>1.36</v>
      </c>
      <c r="D7" s="8">
        <v>1.42</v>
      </c>
      <c r="E7" s="8">
        <v>1.44</v>
      </c>
      <c r="F7" s="8">
        <v>1.1200000000000001</v>
      </c>
      <c r="G7" s="8">
        <v>0.98</v>
      </c>
      <c r="H7" s="8">
        <v>0.95</v>
      </c>
    </row>
    <row r="8" spans="2:8" ht="18">
      <c r="B8" s="7">
        <v>5</v>
      </c>
      <c r="C8" s="8">
        <v>1.19</v>
      </c>
      <c r="D8" s="8">
        <v>1.08</v>
      </c>
      <c r="E8" s="8">
        <v>1.03</v>
      </c>
      <c r="F8" s="8">
        <v>1.02</v>
      </c>
      <c r="G8" s="8">
        <v>1.02</v>
      </c>
      <c r="H8" s="8">
        <v>0.99</v>
      </c>
    </row>
    <row r="9" spans="2:8" ht="18">
      <c r="B9" s="7">
        <v>6</v>
      </c>
      <c r="C9" s="8">
        <v>1.18</v>
      </c>
      <c r="D9" s="8">
        <v>1.54</v>
      </c>
      <c r="E9" s="8">
        <v>1.56</v>
      </c>
      <c r="F9" s="8">
        <v>1.52</v>
      </c>
      <c r="G9" s="8">
        <v>1.21</v>
      </c>
      <c r="H9" s="8">
        <v>1.05</v>
      </c>
    </row>
    <row r="10" spans="2:8" ht="18">
      <c r="B10" s="7">
        <v>7</v>
      </c>
      <c r="C10" s="8">
        <v>1.36</v>
      </c>
      <c r="D10" s="8">
        <v>1.49</v>
      </c>
      <c r="E10" s="8">
        <v>1.19</v>
      </c>
      <c r="F10" s="8">
        <v>0.96</v>
      </c>
      <c r="G10" s="8">
        <v>0.9</v>
      </c>
      <c r="H10" s="8">
        <v>0.91</v>
      </c>
    </row>
    <row r="11" spans="2:8" ht="18">
      <c r="B11" s="7">
        <v>8</v>
      </c>
      <c r="C11" s="8">
        <v>1.38</v>
      </c>
      <c r="D11" s="8">
        <v>1.33</v>
      </c>
      <c r="E11" s="8">
        <v>1.27</v>
      </c>
      <c r="F11" s="8">
        <v>1.04</v>
      </c>
      <c r="G11" s="8">
        <v>1.02</v>
      </c>
      <c r="H11" s="8">
        <v>0.92</v>
      </c>
    </row>
    <row r="12" spans="2:8" ht="18">
      <c r="B12" s="7">
        <v>9</v>
      </c>
      <c r="C12" s="8">
        <v>1.28</v>
      </c>
      <c r="D12" s="8">
        <v>1.36</v>
      </c>
      <c r="E12" s="8">
        <v>1.28</v>
      </c>
      <c r="F12" s="8">
        <v>1.0900000000000001</v>
      </c>
      <c r="G12" s="8">
        <v>0.87</v>
      </c>
      <c r="H12" s="8">
        <v>1.01</v>
      </c>
    </row>
    <row r="13" spans="2:8" ht="18">
      <c r="B13" s="7">
        <v>10</v>
      </c>
      <c r="C13" s="8">
        <v>1.1599999999999999</v>
      </c>
      <c r="D13" s="8">
        <v>1.21</v>
      </c>
      <c r="E13" s="8">
        <v>1.3</v>
      </c>
      <c r="F13" s="8">
        <v>0.98</v>
      </c>
      <c r="G13" s="8">
        <v>0.89</v>
      </c>
      <c r="H13" s="8">
        <v>0.85</v>
      </c>
    </row>
    <row r="15" spans="2:8">
      <c r="C15" s="66"/>
      <c r="D15" s="66"/>
      <c r="E15" s="66"/>
      <c r="F15" s="66"/>
      <c r="G15" s="66"/>
      <c r="H15" s="66"/>
    </row>
    <row r="16" spans="2:8">
      <c r="C16" s="17"/>
      <c r="D16" s="17"/>
      <c r="E16" s="17"/>
      <c r="F16" s="17"/>
      <c r="G16" s="17"/>
      <c r="H16" s="17"/>
    </row>
  </sheetData>
  <mergeCells count="1">
    <mergeCell ref="C15:H1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H16"/>
  <sheetViews>
    <sheetView workbookViewId="0">
      <selection activeCell="C15" sqref="C15:H16"/>
    </sheetView>
  </sheetViews>
  <sheetFormatPr baseColWidth="10" defaultColWidth="8.83203125" defaultRowHeight="15"/>
  <cols>
    <col min="2" max="2" width="21.5" customWidth="1"/>
    <col min="6" max="6" width="11" bestFit="1" customWidth="1"/>
    <col min="8" max="8" width="9.1640625" bestFit="1" customWidth="1"/>
  </cols>
  <sheetData>
    <row r="1" spans="2:8" ht="18">
      <c r="E1" s="9" t="s">
        <v>8</v>
      </c>
    </row>
    <row r="3" spans="2:8" ht="18">
      <c r="B3" s="7" t="s">
        <v>0</v>
      </c>
      <c r="C3" s="8">
        <v>0</v>
      </c>
      <c r="D3" s="8">
        <v>1</v>
      </c>
      <c r="E3" s="8">
        <v>2</v>
      </c>
      <c r="F3" s="8">
        <v>3</v>
      </c>
      <c r="G3" s="8">
        <v>4</v>
      </c>
      <c r="H3" s="8">
        <v>5</v>
      </c>
    </row>
    <row r="4" spans="2:8" ht="19">
      <c r="B4" s="7">
        <v>1</v>
      </c>
      <c r="C4" s="40">
        <v>258.56</v>
      </c>
      <c r="D4" s="40">
        <v>136.44</v>
      </c>
      <c r="E4" s="40">
        <v>175.69</v>
      </c>
      <c r="F4" s="40">
        <v>125.69</v>
      </c>
      <c r="G4" s="40">
        <v>104.81</v>
      </c>
      <c r="H4" s="40">
        <v>213.31</v>
      </c>
    </row>
    <row r="5" spans="2:8" ht="19">
      <c r="B5" s="7">
        <v>2</v>
      </c>
      <c r="C5" s="40">
        <v>111.44</v>
      </c>
      <c r="D5" s="40">
        <v>46.19</v>
      </c>
      <c r="E5" s="40">
        <v>36.56</v>
      </c>
      <c r="F5" s="40">
        <v>31.06</v>
      </c>
      <c r="G5" s="40">
        <v>42.19</v>
      </c>
      <c r="H5" s="40">
        <v>83.31</v>
      </c>
    </row>
    <row r="6" spans="2:8" ht="19">
      <c r="B6" s="7">
        <v>3</v>
      </c>
      <c r="C6" s="40">
        <v>28.19</v>
      </c>
      <c r="D6" s="40">
        <v>80.81</v>
      </c>
      <c r="E6" s="40">
        <v>68.19</v>
      </c>
      <c r="F6" s="40">
        <v>28.44</v>
      </c>
      <c r="G6" s="40">
        <v>44.31</v>
      </c>
      <c r="H6" s="40">
        <v>84.81</v>
      </c>
    </row>
    <row r="7" spans="2:8" ht="19">
      <c r="B7" s="7">
        <v>4</v>
      </c>
      <c r="C7" s="40">
        <v>27.19</v>
      </c>
      <c r="D7" s="40">
        <v>4.5599999999999996</v>
      </c>
      <c r="E7" s="40">
        <v>9.19</v>
      </c>
      <c r="F7" s="40">
        <v>2.44</v>
      </c>
      <c r="G7" s="40">
        <v>14.44</v>
      </c>
      <c r="H7" s="40">
        <v>19.440000000000001</v>
      </c>
    </row>
    <row r="8" spans="2:8" ht="19">
      <c r="B8" s="7">
        <v>5</v>
      </c>
      <c r="C8" s="40">
        <v>52.56</v>
      </c>
      <c r="D8" s="40">
        <v>68.81</v>
      </c>
      <c r="E8" s="40">
        <v>13.31</v>
      </c>
      <c r="F8" s="40">
        <v>23.56</v>
      </c>
      <c r="G8" s="40">
        <v>42.44</v>
      </c>
      <c r="H8" s="40">
        <v>96.94</v>
      </c>
    </row>
    <row r="9" spans="2:8" ht="19">
      <c r="B9" s="7">
        <v>6</v>
      </c>
      <c r="C9" s="40">
        <v>30.31</v>
      </c>
      <c r="D9" s="40">
        <v>14.94</v>
      </c>
      <c r="E9" s="40">
        <v>8.44</v>
      </c>
      <c r="F9" s="40">
        <v>0</v>
      </c>
      <c r="G9" s="40">
        <v>3.56</v>
      </c>
      <c r="H9" s="40">
        <v>10.81</v>
      </c>
    </row>
    <row r="10" spans="2:8" ht="19">
      <c r="B10" s="7">
        <v>7</v>
      </c>
      <c r="C10" s="40">
        <v>28.06</v>
      </c>
      <c r="D10" s="40">
        <v>42.81</v>
      </c>
      <c r="E10" s="40">
        <v>19.940000000000001</v>
      </c>
      <c r="F10" s="40">
        <v>12.19</v>
      </c>
      <c r="G10" s="40">
        <v>11.56</v>
      </c>
      <c r="H10" s="41">
        <v>9.69</v>
      </c>
    </row>
    <row r="11" spans="2:8" ht="19">
      <c r="B11" s="7">
        <v>8</v>
      </c>
      <c r="C11" s="40">
        <v>163.06</v>
      </c>
      <c r="D11" s="40">
        <v>125.69</v>
      </c>
      <c r="E11" s="40">
        <v>123.19</v>
      </c>
      <c r="F11" s="40">
        <v>130.44</v>
      </c>
      <c r="G11" s="40">
        <v>112.69</v>
      </c>
      <c r="H11" s="40">
        <v>135.56</v>
      </c>
    </row>
    <row r="12" spans="2:8" ht="19">
      <c r="B12" s="7">
        <v>9</v>
      </c>
      <c r="C12" s="40">
        <v>17.809999999999999</v>
      </c>
      <c r="D12" s="40">
        <v>5.56</v>
      </c>
      <c r="E12" s="40">
        <v>0</v>
      </c>
      <c r="F12" s="40">
        <v>17.690000000000001</v>
      </c>
      <c r="G12" s="40">
        <v>15.81</v>
      </c>
      <c r="H12" s="40">
        <v>16.059999999999999</v>
      </c>
    </row>
    <row r="13" spans="2:8" ht="19">
      <c r="B13" s="7">
        <v>10</v>
      </c>
      <c r="C13" s="40">
        <v>24.44</v>
      </c>
      <c r="D13" s="40">
        <v>3.44</v>
      </c>
      <c r="E13" s="40">
        <v>0</v>
      </c>
      <c r="F13" s="40">
        <v>3.19</v>
      </c>
      <c r="G13" s="40">
        <v>11.19</v>
      </c>
      <c r="H13" s="41">
        <v>8.81</v>
      </c>
    </row>
    <row r="15" spans="2:8">
      <c r="C15" s="66"/>
      <c r="D15" s="66"/>
      <c r="E15" s="66"/>
      <c r="F15" s="66"/>
      <c r="G15" s="66"/>
      <c r="H15" s="66"/>
    </row>
    <row r="16" spans="2:8">
      <c r="C16" s="53"/>
      <c r="D16" s="53"/>
      <c r="E16" s="53"/>
      <c r="F16" s="53"/>
      <c r="G16" s="53"/>
      <c r="H16" s="53"/>
    </row>
  </sheetData>
  <mergeCells count="1">
    <mergeCell ref="C15:H15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17"/>
  <sheetViews>
    <sheetView topLeftCell="B1" workbookViewId="0">
      <selection activeCell="L20" sqref="L20"/>
    </sheetView>
  </sheetViews>
  <sheetFormatPr baseColWidth="10" defaultColWidth="8.83203125" defaultRowHeight="15"/>
  <cols>
    <col min="3" max="3" width="16.5" bestFit="1" customWidth="1"/>
    <col min="4" max="4" width="9" bestFit="1" customWidth="1"/>
    <col min="5" max="6" width="9" customWidth="1"/>
    <col min="7" max="9" width="9" bestFit="1" customWidth="1"/>
    <col min="10" max="10" width="12.33203125" bestFit="1" customWidth="1"/>
  </cols>
  <sheetData>
    <row r="1" spans="1:10" ht="18">
      <c r="A1" s="5"/>
      <c r="B1" s="5"/>
      <c r="D1" s="13"/>
      <c r="E1" s="13"/>
      <c r="F1" s="13" t="s">
        <v>6</v>
      </c>
      <c r="G1" s="13"/>
      <c r="H1" s="13"/>
      <c r="I1" s="13"/>
      <c r="J1" s="13"/>
    </row>
    <row r="2" spans="1:10">
      <c r="I2" s="3"/>
    </row>
    <row r="3" spans="1:10" ht="18">
      <c r="C3" s="7" t="s">
        <v>0</v>
      </c>
      <c r="D3" s="8">
        <v>0</v>
      </c>
      <c r="E3" s="8">
        <v>1</v>
      </c>
      <c r="F3" s="8">
        <v>2</v>
      </c>
      <c r="G3" s="8">
        <v>3</v>
      </c>
      <c r="H3" s="8">
        <v>4</v>
      </c>
      <c r="I3" s="8">
        <v>5</v>
      </c>
    </row>
    <row r="4" spans="1:10" ht="18">
      <c r="C4" s="7">
        <v>1</v>
      </c>
      <c r="D4" s="12">
        <v>216</v>
      </c>
      <c r="E4" s="12">
        <v>231</v>
      </c>
      <c r="F4" s="12">
        <v>209</v>
      </c>
      <c r="G4" s="12">
        <v>217</v>
      </c>
      <c r="H4" s="12">
        <v>202</v>
      </c>
      <c r="I4" s="12">
        <v>226</v>
      </c>
    </row>
    <row r="5" spans="1:10" ht="18">
      <c r="C5" s="7">
        <v>2</v>
      </c>
      <c r="D5" s="12">
        <v>143</v>
      </c>
      <c r="E5" s="12">
        <v>158</v>
      </c>
      <c r="F5" s="12">
        <v>170</v>
      </c>
      <c r="G5" s="12">
        <v>190</v>
      </c>
      <c r="H5" s="12">
        <v>201</v>
      </c>
      <c r="I5" s="12">
        <v>213</v>
      </c>
    </row>
    <row r="6" spans="1:10" ht="18">
      <c r="C6" s="7">
        <v>3</v>
      </c>
      <c r="D6" s="12">
        <v>205</v>
      </c>
      <c r="E6" s="12">
        <v>214</v>
      </c>
      <c r="F6" s="12">
        <v>211</v>
      </c>
      <c r="G6" s="12">
        <v>215</v>
      </c>
      <c r="H6" s="12">
        <v>216</v>
      </c>
      <c r="I6" s="12">
        <v>228</v>
      </c>
    </row>
    <row r="7" spans="1:10" ht="18">
      <c r="C7" s="7">
        <v>4</v>
      </c>
      <c r="D7" s="12">
        <v>234</v>
      </c>
      <c r="E7" s="12">
        <v>250</v>
      </c>
      <c r="F7" s="12">
        <v>273</v>
      </c>
      <c r="G7" s="12">
        <v>271</v>
      </c>
      <c r="H7" s="12">
        <v>285</v>
      </c>
      <c r="I7" s="12">
        <v>300</v>
      </c>
    </row>
    <row r="8" spans="1:10" ht="18">
      <c r="C8" s="7">
        <v>5</v>
      </c>
      <c r="D8" s="12">
        <v>290</v>
      </c>
      <c r="E8" s="12">
        <v>291</v>
      </c>
      <c r="F8" s="12">
        <v>293</v>
      </c>
      <c r="G8" s="12">
        <v>320</v>
      </c>
      <c r="H8" s="12">
        <v>344</v>
      </c>
      <c r="I8" s="12">
        <v>367</v>
      </c>
    </row>
    <row r="9" spans="1:10" ht="18">
      <c r="C9" s="7">
        <v>6</v>
      </c>
      <c r="D9" s="12">
        <v>210</v>
      </c>
      <c r="E9" s="12">
        <v>240</v>
      </c>
      <c r="F9" s="12">
        <v>261</v>
      </c>
      <c r="G9" s="12">
        <v>275</v>
      </c>
      <c r="H9" s="12">
        <v>266</v>
      </c>
      <c r="I9" s="12">
        <v>275</v>
      </c>
    </row>
    <row r="10" spans="1:10" ht="18">
      <c r="C10" s="7">
        <v>7</v>
      </c>
      <c r="D10" s="12">
        <v>222</v>
      </c>
      <c r="E10" s="12">
        <v>255</v>
      </c>
      <c r="F10" s="12">
        <v>250</v>
      </c>
      <c r="G10" s="12">
        <v>255</v>
      </c>
      <c r="H10" s="12">
        <v>267</v>
      </c>
      <c r="I10" s="12">
        <v>282</v>
      </c>
    </row>
    <row r="11" spans="1:10" ht="18">
      <c r="C11" s="7">
        <v>8</v>
      </c>
      <c r="D11" s="12">
        <v>156</v>
      </c>
      <c r="E11" s="12">
        <v>165</v>
      </c>
      <c r="F11" s="12">
        <v>156</v>
      </c>
      <c r="G11" s="12">
        <v>154</v>
      </c>
      <c r="H11" s="12">
        <v>165</v>
      </c>
      <c r="I11" s="12">
        <v>172</v>
      </c>
    </row>
    <row r="12" spans="1:10" ht="18">
      <c r="C12" s="7">
        <v>9</v>
      </c>
      <c r="D12" s="12">
        <v>224</v>
      </c>
      <c r="E12" s="12">
        <v>233</v>
      </c>
      <c r="F12" s="12">
        <v>233</v>
      </c>
      <c r="G12" s="12">
        <v>253</v>
      </c>
      <c r="H12" s="12">
        <v>291</v>
      </c>
      <c r="I12" s="12">
        <v>310</v>
      </c>
    </row>
    <row r="13" spans="1:10" ht="18">
      <c r="C13" s="7">
        <v>10</v>
      </c>
      <c r="D13" s="12">
        <v>240</v>
      </c>
      <c r="E13" s="12">
        <v>255</v>
      </c>
      <c r="F13" s="12">
        <v>286</v>
      </c>
      <c r="G13" s="12">
        <v>280</v>
      </c>
      <c r="H13" s="12">
        <v>292</v>
      </c>
      <c r="I13" s="12">
        <v>303</v>
      </c>
    </row>
    <row r="15" spans="1:10">
      <c r="D15" s="66"/>
      <c r="E15" s="66"/>
      <c r="F15" s="66"/>
      <c r="G15" s="66"/>
      <c r="H15" s="66"/>
      <c r="I15" s="66"/>
    </row>
    <row r="16" spans="1:10" ht="26">
      <c r="C16" s="23"/>
      <c r="D16" s="23"/>
      <c r="E16" s="23"/>
      <c r="F16" s="23"/>
      <c r="G16" s="23"/>
      <c r="H16" s="23"/>
      <c r="I16" s="23"/>
      <c r="J16" s="23"/>
    </row>
    <row r="17" spans="4:9">
      <c r="D17" s="53"/>
      <c r="E17" s="53"/>
      <c r="F17" s="53"/>
      <c r="G17" s="53"/>
      <c r="H17" s="53"/>
      <c r="I17" s="53"/>
    </row>
  </sheetData>
  <mergeCells count="1">
    <mergeCell ref="D15:I15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I19"/>
  <sheetViews>
    <sheetView workbookViewId="0">
      <selection activeCell="K24" sqref="K24"/>
    </sheetView>
  </sheetViews>
  <sheetFormatPr baseColWidth="10" defaultColWidth="8.83203125" defaultRowHeight="15"/>
  <cols>
    <col min="2" max="2" width="16.5" bestFit="1" customWidth="1"/>
    <col min="3" max="3" width="9.33203125" bestFit="1" customWidth="1"/>
    <col min="4" max="8" width="10" bestFit="1" customWidth="1"/>
  </cols>
  <sheetData>
    <row r="2" spans="1:9" ht="20">
      <c r="A2" s="5"/>
      <c r="B2" s="46" t="s">
        <v>21</v>
      </c>
      <c r="C2" s="13"/>
      <c r="D2" s="13"/>
      <c r="E2" s="13"/>
      <c r="G2" s="13"/>
      <c r="H2" s="13"/>
      <c r="I2" s="13"/>
    </row>
    <row r="4" spans="1:9" ht="18">
      <c r="B4" s="7" t="s">
        <v>0</v>
      </c>
      <c r="C4" s="8">
        <v>0</v>
      </c>
      <c r="D4" s="8">
        <v>1</v>
      </c>
      <c r="E4" s="8">
        <v>2</v>
      </c>
      <c r="F4" s="8">
        <v>3</v>
      </c>
      <c r="G4" s="8">
        <v>4</v>
      </c>
      <c r="H4" s="8">
        <v>5</v>
      </c>
    </row>
    <row r="5" spans="1:9" ht="18">
      <c r="B5" s="7">
        <v>1</v>
      </c>
      <c r="C5" s="15">
        <v>119</v>
      </c>
      <c r="D5" s="15">
        <v>139</v>
      </c>
      <c r="E5" s="15">
        <v>120</v>
      </c>
      <c r="F5" s="15">
        <v>112</v>
      </c>
      <c r="G5" s="15">
        <v>98</v>
      </c>
      <c r="H5" s="15">
        <v>117</v>
      </c>
    </row>
    <row r="6" spans="1:9" ht="18">
      <c r="B6" s="7">
        <v>2</v>
      </c>
      <c r="C6" s="15">
        <v>78.2</v>
      </c>
      <c r="D6" s="15">
        <v>94.6</v>
      </c>
      <c r="E6" s="15">
        <v>98.4</v>
      </c>
      <c r="F6" s="15">
        <v>116.4</v>
      </c>
      <c r="G6" s="15">
        <v>127</v>
      </c>
      <c r="H6" s="15">
        <v>143</v>
      </c>
    </row>
    <row r="7" spans="1:9" ht="18">
      <c r="B7" s="7">
        <v>3</v>
      </c>
      <c r="C7" s="15">
        <v>133</v>
      </c>
      <c r="D7" s="15">
        <v>160.80000000000001</v>
      </c>
      <c r="E7" s="15">
        <v>157.4</v>
      </c>
      <c r="F7" s="15">
        <v>158.4</v>
      </c>
      <c r="G7" s="15">
        <v>156.80000000000001</v>
      </c>
      <c r="H7" s="15">
        <v>168.6</v>
      </c>
    </row>
    <row r="8" spans="1:9" ht="18">
      <c r="B8" s="7">
        <v>4</v>
      </c>
      <c r="C8" s="15">
        <v>116.6</v>
      </c>
      <c r="D8" s="15">
        <v>129.6</v>
      </c>
      <c r="E8" s="15">
        <v>133.19999999999999</v>
      </c>
      <c r="F8" s="15">
        <v>142.80000000000001</v>
      </c>
      <c r="G8" s="15">
        <v>157</v>
      </c>
      <c r="H8" s="15">
        <v>179</v>
      </c>
    </row>
    <row r="9" spans="1:9" ht="18">
      <c r="B9" s="7">
        <v>5</v>
      </c>
      <c r="C9" s="15">
        <v>183.8</v>
      </c>
      <c r="D9" s="15">
        <v>196.2</v>
      </c>
      <c r="E9" s="15">
        <v>204</v>
      </c>
      <c r="F9" s="15">
        <v>257</v>
      </c>
      <c r="G9" s="15">
        <v>241</v>
      </c>
      <c r="H9" s="15">
        <v>269</v>
      </c>
    </row>
    <row r="10" spans="1:9" ht="18">
      <c r="B10" s="7">
        <v>6</v>
      </c>
      <c r="C10" s="15">
        <v>74.8</v>
      </c>
      <c r="D10" s="15">
        <v>174.4</v>
      </c>
      <c r="E10" s="15">
        <v>185.4</v>
      </c>
      <c r="F10" s="15">
        <v>198</v>
      </c>
      <c r="G10" s="15">
        <v>188.2</v>
      </c>
      <c r="H10" s="15">
        <v>199</v>
      </c>
    </row>
    <row r="11" spans="1:9" ht="18">
      <c r="B11" s="7">
        <v>7</v>
      </c>
      <c r="C11" s="15">
        <v>113</v>
      </c>
      <c r="D11" s="15">
        <v>156.80000000000001</v>
      </c>
      <c r="E11" s="15">
        <v>166.6</v>
      </c>
      <c r="F11" s="15">
        <v>170.8</v>
      </c>
      <c r="G11" s="15">
        <v>183.8</v>
      </c>
      <c r="H11" s="15">
        <v>202.8</v>
      </c>
    </row>
    <row r="12" spans="1:9" ht="18">
      <c r="B12" s="7">
        <v>8</v>
      </c>
      <c r="C12" s="15">
        <v>94.2</v>
      </c>
      <c r="D12" s="15">
        <v>106.4</v>
      </c>
      <c r="E12" s="15">
        <v>102</v>
      </c>
      <c r="F12" s="15">
        <v>99.6</v>
      </c>
      <c r="G12" s="15">
        <v>107.8</v>
      </c>
      <c r="H12" s="15">
        <v>118.4</v>
      </c>
    </row>
    <row r="13" spans="1:9" ht="18">
      <c r="B13" s="7">
        <v>9</v>
      </c>
      <c r="C13" s="15">
        <v>162</v>
      </c>
      <c r="D13" s="15">
        <v>175</v>
      </c>
      <c r="E13" s="15">
        <v>175</v>
      </c>
      <c r="F13" s="15">
        <v>190</v>
      </c>
      <c r="G13" s="15">
        <v>226</v>
      </c>
      <c r="H13" s="15">
        <v>242</v>
      </c>
    </row>
    <row r="14" spans="1:9" ht="18">
      <c r="B14" s="7">
        <v>10</v>
      </c>
      <c r="C14" s="15">
        <v>179</v>
      </c>
      <c r="D14" s="15">
        <v>195</v>
      </c>
      <c r="E14" s="15">
        <v>222</v>
      </c>
      <c r="F14" s="15">
        <v>209</v>
      </c>
      <c r="G14" s="15">
        <v>228</v>
      </c>
      <c r="H14" s="15">
        <v>230</v>
      </c>
    </row>
    <row r="17" spans="2:8" ht="26">
      <c r="B17" s="23"/>
      <c r="C17" s="23"/>
      <c r="D17" s="23"/>
      <c r="E17" s="23"/>
      <c r="F17" s="23"/>
      <c r="G17" s="23"/>
      <c r="H17" s="23"/>
    </row>
    <row r="18" spans="2:8">
      <c r="C18" s="66"/>
      <c r="D18" s="66"/>
      <c r="E18" s="66"/>
      <c r="F18" s="66"/>
      <c r="G18" s="66"/>
      <c r="H18" s="66"/>
    </row>
    <row r="19" spans="2:8">
      <c r="C19" s="52"/>
      <c r="D19" s="52"/>
      <c r="E19" s="52"/>
      <c r="F19" s="52"/>
      <c r="G19" s="52"/>
      <c r="H19" s="52"/>
    </row>
  </sheetData>
  <mergeCells count="1">
    <mergeCell ref="C18:H1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1:I17"/>
  <sheetViews>
    <sheetView workbookViewId="0">
      <selection activeCell="J23" sqref="J23"/>
    </sheetView>
  </sheetViews>
  <sheetFormatPr baseColWidth="10" defaultColWidth="8.83203125" defaultRowHeight="15"/>
  <cols>
    <col min="2" max="2" width="16.5" bestFit="1" customWidth="1"/>
    <col min="3" max="3" width="11.1640625" bestFit="1" customWidth="1"/>
    <col min="4" max="8" width="9.5" bestFit="1" customWidth="1"/>
  </cols>
  <sheetData>
    <row r="1" spans="2:9" ht="18">
      <c r="B1" s="13" t="s">
        <v>22</v>
      </c>
      <c r="C1" s="13"/>
      <c r="D1" s="13"/>
      <c r="E1" s="13"/>
      <c r="F1" s="13"/>
    </row>
    <row r="2" spans="2:9">
      <c r="I2" s="5"/>
    </row>
    <row r="3" spans="2:9" ht="18">
      <c r="B3" s="7" t="s">
        <v>0</v>
      </c>
      <c r="C3" s="8">
        <v>0</v>
      </c>
      <c r="D3" s="8">
        <v>1</v>
      </c>
      <c r="E3" s="8">
        <v>2</v>
      </c>
      <c r="F3" s="8">
        <v>3</v>
      </c>
      <c r="G3" s="8">
        <v>4</v>
      </c>
      <c r="H3" s="8">
        <v>5</v>
      </c>
      <c r="I3" s="2"/>
    </row>
    <row r="4" spans="2:9" ht="18">
      <c r="B4" s="7">
        <v>1</v>
      </c>
      <c r="C4" s="12">
        <v>76</v>
      </c>
      <c r="D4" s="12">
        <v>70</v>
      </c>
      <c r="E4" s="12">
        <v>68</v>
      </c>
      <c r="F4" s="12">
        <v>81</v>
      </c>
      <c r="G4" s="12">
        <v>79</v>
      </c>
      <c r="H4" s="12">
        <v>85</v>
      </c>
    </row>
    <row r="5" spans="2:9" ht="18">
      <c r="B5" s="7">
        <v>2</v>
      </c>
      <c r="C5" s="12">
        <v>56</v>
      </c>
      <c r="D5" s="12">
        <v>55</v>
      </c>
      <c r="E5" s="12">
        <v>60</v>
      </c>
      <c r="F5" s="12">
        <v>59</v>
      </c>
      <c r="G5" s="12">
        <v>55</v>
      </c>
      <c r="H5" s="12">
        <v>51</v>
      </c>
      <c r="I5" s="2"/>
    </row>
    <row r="6" spans="2:9" ht="18">
      <c r="B6" s="7">
        <v>3</v>
      </c>
      <c r="C6" s="12">
        <v>33</v>
      </c>
      <c r="D6" s="12">
        <v>35</v>
      </c>
      <c r="E6" s="12">
        <v>35</v>
      </c>
      <c r="F6" s="12">
        <v>37</v>
      </c>
      <c r="G6" s="12">
        <v>34</v>
      </c>
      <c r="H6" s="12">
        <v>30</v>
      </c>
      <c r="I6" s="2"/>
    </row>
    <row r="7" spans="2:9" ht="18">
      <c r="B7" s="7">
        <v>4</v>
      </c>
      <c r="C7" s="12">
        <v>106</v>
      </c>
      <c r="D7" s="12">
        <v>112</v>
      </c>
      <c r="E7" s="12">
        <v>121</v>
      </c>
      <c r="F7" s="12">
        <v>102</v>
      </c>
      <c r="G7" s="12">
        <v>94</v>
      </c>
      <c r="H7" s="12">
        <v>91</v>
      </c>
      <c r="I7" s="2"/>
    </row>
    <row r="8" spans="2:9" ht="18">
      <c r="B8" s="7">
        <v>5</v>
      </c>
      <c r="C8" s="12">
        <v>65</v>
      </c>
      <c r="D8" s="12">
        <v>71</v>
      </c>
      <c r="E8" s="12">
        <v>76</v>
      </c>
      <c r="F8" s="12">
        <v>47</v>
      </c>
      <c r="G8" s="12">
        <v>73</v>
      </c>
      <c r="H8" s="12">
        <v>67</v>
      </c>
      <c r="I8" s="2"/>
    </row>
    <row r="9" spans="2:9" ht="18">
      <c r="B9" s="7">
        <v>6</v>
      </c>
      <c r="C9" s="12">
        <v>33</v>
      </c>
      <c r="D9" s="12">
        <v>44</v>
      </c>
      <c r="E9" s="12">
        <v>53</v>
      </c>
      <c r="F9" s="12">
        <v>56</v>
      </c>
      <c r="G9" s="12">
        <v>52</v>
      </c>
      <c r="H9" s="12">
        <v>48</v>
      </c>
      <c r="I9" s="2"/>
    </row>
    <row r="10" spans="2:9" ht="18">
      <c r="B10" s="7">
        <v>7</v>
      </c>
      <c r="C10" s="12">
        <v>52</v>
      </c>
      <c r="D10" s="12">
        <v>60</v>
      </c>
      <c r="E10" s="12">
        <v>60</v>
      </c>
      <c r="F10" s="12">
        <v>65</v>
      </c>
      <c r="G10" s="12">
        <v>60</v>
      </c>
      <c r="H10" s="12">
        <v>53</v>
      </c>
      <c r="I10" s="2"/>
    </row>
    <row r="11" spans="2:9" ht="18">
      <c r="B11" s="7">
        <v>8</v>
      </c>
      <c r="C11" s="12">
        <v>45</v>
      </c>
      <c r="D11" s="12">
        <v>44</v>
      </c>
      <c r="E11" s="12">
        <v>40</v>
      </c>
      <c r="F11" s="12">
        <v>41</v>
      </c>
      <c r="G11" s="12">
        <v>39</v>
      </c>
      <c r="H11" s="12">
        <v>34</v>
      </c>
      <c r="I11" s="2"/>
    </row>
    <row r="12" spans="2:9" ht="18">
      <c r="B12" s="7">
        <v>9</v>
      </c>
      <c r="C12" s="12">
        <v>39</v>
      </c>
      <c r="D12" s="12">
        <v>45</v>
      </c>
      <c r="E12" s="12">
        <v>45</v>
      </c>
      <c r="F12" s="12">
        <v>49</v>
      </c>
      <c r="G12" s="12">
        <v>53</v>
      </c>
      <c r="H12" s="12">
        <v>50</v>
      </c>
      <c r="I12" s="2"/>
    </row>
    <row r="13" spans="2:9" ht="18">
      <c r="B13" s="7">
        <v>10</v>
      </c>
      <c r="C13" s="12">
        <v>44</v>
      </c>
      <c r="D13" s="12">
        <v>45</v>
      </c>
      <c r="E13" s="12">
        <v>46</v>
      </c>
      <c r="F13" s="12">
        <v>52</v>
      </c>
      <c r="G13" s="12">
        <v>47</v>
      </c>
      <c r="H13" s="12">
        <v>55</v>
      </c>
      <c r="I13" s="2"/>
    </row>
    <row r="15" spans="2:9" ht="26">
      <c r="B15" s="26"/>
      <c r="C15" s="26"/>
      <c r="D15" s="26"/>
      <c r="E15" s="26"/>
      <c r="F15" s="26"/>
      <c r="G15" s="26"/>
      <c r="H15" s="26"/>
    </row>
    <row r="16" spans="2:9">
      <c r="C16" s="66"/>
      <c r="D16" s="66"/>
      <c r="E16" s="66"/>
      <c r="F16" s="66"/>
      <c r="G16" s="66"/>
      <c r="H16" s="66"/>
    </row>
    <row r="17" spans="3:8">
      <c r="C17" s="53"/>
      <c r="D17" s="53"/>
      <c r="E17" s="53"/>
      <c r="F17" s="53"/>
      <c r="G17" s="53"/>
      <c r="H17" s="53"/>
    </row>
  </sheetData>
  <mergeCells count="1">
    <mergeCell ref="C16:H16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3:H19"/>
  <sheetViews>
    <sheetView topLeftCell="A2" workbookViewId="0">
      <selection activeCell="I26" sqref="I26"/>
    </sheetView>
  </sheetViews>
  <sheetFormatPr baseColWidth="10" defaultColWidth="8.83203125" defaultRowHeight="15"/>
  <cols>
    <col min="2" max="2" width="21.6640625" customWidth="1"/>
    <col min="4" max="4" width="10.1640625" bestFit="1" customWidth="1"/>
    <col min="5" max="5" width="11" bestFit="1" customWidth="1"/>
    <col min="8" max="8" width="7.6640625" customWidth="1"/>
    <col min="10" max="10" width="20.33203125" customWidth="1"/>
    <col min="11" max="11" width="10.6640625" customWidth="1"/>
  </cols>
  <sheetData>
    <row r="3" spans="2:8" ht="18">
      <c r="E3" s="9" t="s">
        <v>20</v>
      </c>
    </row>
    <row r="5" spans="2:8" ht="18">
      <c r="B5" s="7" t="s">
        <v>0</v>
      </c>
      <c r="C5" s="27">
        <v>0</v>
      </c>
      <c r="D5" s="27">
        <v>1</v>
      </c>
      <c r="E5" s="27">
        <v>2</v>
      </c>
      <c r="F5" s="27">
        <v>3</v>
      </c>
      <c r="G5" s="27">
        <v>4</v>
      </c>
      <c r="H5" s="27">
        <v>5</v>
      </c>
    </row>
    <row r="6" spans="2:8" ht="18">
      <c r="B6" s="7">
        <v>1</v>
      </c>
      <c r="C6" s="12">
        <v>105</v>
      </c>
      <c r="D6" s="12">
        <v>108</v>
      </c>
      <c r="E6" s="12">
        <v>112</v>
      </c>
      <c r="F6" s="12">
        <v>120</v>
      </c>
      <c r="G6" s="12">
        <v>124</v>
      </c>
      <c r="H6" s="12">
        <v>119</v>
      </c>
    </row>
    <row r="7" spans="2:8" ht="18">
      <c r="B7" s="7">
        <v>2</v>
      </c>
      <c r="C7" s="12">
        <v>59</v>
      </c>
      <c r="D7" s="12">
        <v>57</v>
      </c>
      <c r="E7" s="12">
        <v>73</v>
      </c>
      <c r="F7" s="12">
        <v>88</v>
      </c>
      <c r="G7" s="12">
        <v>110</v>
      </c>
      <c r="H7" s="12">
        <v>110</v>
      </c>
    </row>
    <row r="8" spans="2:8" ht="18">
      <c r="B8" s="7">
        <v>3</v>
      </c>
      <c r="C8" s="12">
        <v>210</v>
      </c>
      <c r="D8" s="12">
        <v>106</v>
      </c>
      <c r="E8" s="12">
        <v>108</v>
      </c>
      <c r="F8" s="12">
        <v>113</v>
      </c>
      <c r="G8" s="12">
        <v>141</v>
      </c>
      <c r="H8" s="12">
        <v>162</v>
      </c>
    </row>
    <row r="9" spans="2:8" ht="18">
      <c r="B9" s="7">
        <v>4</v>
      </c>
      <c r="C9" s="12">
        <v>72</v>
      </c>
      <c r="D9" s="12">
        <v>57</v>
      </c>
      <c r="E9" s="12">
        <v>109</v>
      </c>
      <c r="F9" s="12">
        <v>146</v>
      </c>
      <c r="G9" s="12">
        <v>185</v>
      </c>
      <c r="H9" s="12">
        <v>165</v>
      </c>
    </row>
    <row r="10" spans="2:8" ht="18">
      <c r="B10" s="7">
        <v>5</v>
      </c>
      <c r="C10" s="12">
        <v>221</v>
      </c>
      <c r="D10" s="12">
        <v>134</v>
      </c>
      <c r="E10" s="12">
        <v>80</v>
      </c>
      <c r="F10" s="12">
        <v>95</v>
      </c>
      <c r="G10" s="12">
        <v>165</v>
      </c>
      <c r="H10" s="12">
        <v>170</v>
      </c>
    </row>
    <row r="11" spans="2:8" ht="18">
      <c r="B11" s="7">
        <v>6</v>
      </c>
      <c r="C11" s="12">
        <v>526</v>
      </c>
      <c r="D11" s="12">
        <v>123</v>
      </c>
      <c r="E11" s="12">
        <v>128</v>
      </c>
      <c r="F11" s="12">
        <v>120</v>
      </c>
      <c r="G11" s="12">
        <v>144</v>
      </c>
      <c r="H11" s="12">
        <v>155</v>
      </c>
    </row>
    <row r="12" spans="2:8" ht="18">
      <c r="B12" s="7">
        <v>7</v>
      </c>
      <c r="C12" s="12">
        <v>300</v>
      </c>
      <c r="D12" s="12">
        <v>206</v>
      </c>
      <c r="E12" s="12">
        <v>132</v>
      </c>
      <c r="F12" s="12">
        <v>111</v>
      </c>
      <c r="G12" s="12">
        <v>131</v>
      </c>
      <c r="H12" s="12">
        <v>146</v>
      </c>
    </row>
    <row r="13" spans="2:8" ht="18">
      <c r="B13" s="7">
        <v>8</v>
      </c>
      <c r="C13" s="12">
        <v>99</v>
      </c>
      <c r="D13" s="12">
        <v>88</v>
      </c>
      <c r="E13" s="12">
        <v>85</v>
      </c>
      <c r="F13" s="12">
        <v>82</v>
      </c>
      <c r="G13" s="12">
        <v>106</v>
      </c>
      <c r="H13" s="12">
        <v>113</v>
      </c>
    </row>
    <row r="14" spans="2:8" ht="18">
      <c r="B14" s="7">
        <v>9</v>
      </c>
      <c r="C14" s="12">
        <v>129</v>
      </c>
      <c r="D14" s="12">
        <v>82</v>
      </c>
      <c r="E14" s="12">
        <v>82</v>
      </c>
      <c r="F14" s="12">
        <v>69</v>
      </c>
      <c r="G14" s="12">
        <v>82</v>
      </c>
      <c r="H14" s="12">
        <v>89</v>
      </c>
    </row>
    <row r="15" spans="2:8" ht="18">
      <c r="B15" s="7">
        <v>10</v>
      </c>
      <c r="C15" s="12">
        <v>101</v>
      </c>
      <c r="D15" s="12">
        <v>75</v>
      </c>
      <c r="E15" s="12">
        <v>89</v>
      </c>
      <c r="F15" s="12">
        <v>92</v>
      </c>
      <c r="G15" s="12">
        <v>83</v>
      </c>
      <c r="H15" s="12">
        <v>88</v>
      </c>
    </row>
    <row r="17" spans="3:8">
      <c r="C17" s="66"/>
      <c r="D17" s="66"/>
      <c r="E17" s="66"/>
      <c r="F17" s="66"/>
      <c r="G17" s="66"/>
      <c r="H17" s="66"/>
    </row>
    <row r="18" spans="3:8">
      <c r="C18" s="52"/>
      <c r="D18" s="52"/>
      <c r="E18" s="52"/>
      <c r="F18" s="52"/>
      <c r="G18" s="52"/>
      <c r="H18" s="52"/>
    </row>
    <row r="19" spans="3:8" ht="26">
      <c r="H19" s="24"/>
    </row>
  </sheetData>
  <mergeCells count="1">
    <mergeCell ref="C17:H17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Q29"/>
  <sheetViews>
    <sheetView workbookViewId="0">
      <selection activeCell="D15" sqref="D15:I16"/>
    </sheetView>
  </sheetViews>
  <sheetFormatPr baseColWidth="10" defaultColWidth="8.83203125" defaultRowHeight="15"/>
  <cols>
    <col min="3" max="3" width="16.5" bestFit="1" customWidth="1"/>
  </cols>
  <sheetData>
    <row r="1" spans="1:9" ht="18">
      <c r="A1" s="5"/>
      <c r="B1" s="5"/>
      <c r="D1" s="13"/>
      <c r="E1" s="13"/>
      <c r="F1" s="13" t="s">
        <v>7</v>
      </c>
      <c r="G1" s="13"/>
      <c r="H1" s="13"/>
      <c r="I1" s="13"/>
    </row>
    <row r="3" spans="1:9" ht="18">
      <c r="C3" s="7" t="s">
        <v>0</v>
      </c>
      <c r="D3" s="8">
        <v>0</v>
      </c>
      <c r="E3" s="8">
        <v>1</v>
      </c>
      <c r="F3" s="8">
        <v>2</v>
      </c>
      <c r="G3" s="8">
        <v>3</v>
      </c>
      <c r="H3" s="8">
        <v>4</v>
      </c>
      <c r="I3" s="8">
        <v>5</v>
      </c>
    </row>
    <row r="4" spans="1:9" ht="18">
      <c r="C4" s="7">
        <v>1</v>
      </c>
      <c r="D4" s="14">
        <v>447</v>
      </c>
      <c r="E4" s="14">
        <v>440</v>
      </c>
      <c r="F4" s="14">
        <v>398</v>
      </c>
      <c r="G4" s="14">
        <v>412</v>
      </c>
      <c r="H4" s="14">
        <v>459</v>
      </c>
      <c r="I4" s="14">
        <v>405</v>
      </c>
    </row>
    <row r="5" spans="1:9" ht="18">
      <c r="C5" s="7">
        <v>2</v>
      </c>
      <c r="D5" s="14">
        <v>216</v>
      </c>
      <c r="E5" s="14">
        <v>245</v>
      </c>
      <c r="F5" s="14">
        <v>230</v>
      </c>
      <c r="G5" s="14">
        <v>234</v>
      </c>
      <c r="H5" s="14">
        <v>241</v>
      </c>
      <c r="I5" s="14">
        <v>224</v>
      </c>
    </row>
    <row r="6" spans="1:9" ht="18">
      <c r="C6" s="7">
        <v>3</v>
      </c>
      <c r="D6" s="14">
        <v>220</v>
      </c>
      <c r="E6" s="14">
        <v>257</v>
      </c>
      <c r="F6" s="14">
        <v>248</v>
      </c>
      <c r="G6" s="14">
        <v>232</v>
      </c>
      <c r="H6" s="14">
        <v>214</v>
      </c>
      <c r="I6" s="14">
        <v>261</v>
      </c>
    </row>
    <row r="7" spans="1:9" ht="18">
      <c r="C7" s="7">
        <v>4</v>
      </c>
      <c r="D7" s="14">
        <v>354</v>
      </c>
      <c r="E7" s="14">
        <v>337</v>
      </c>
      <c r="F7" s="14">
        <v>375</v>
      </c>
      <c r="G7" s="14">
        <v>382</v>
      </c>
      <c r="H7" s="14">
        <v>513</v>
      </c>
      <c r="I7" s="14">
        <v>454</v>
      </c>
    </row>
    <row r="8" spans="1:9" ht="18">
      <c r="C8" s="7">
        <v>5</v>
      </c>
      <c r="D8" s="14">
        <v>268</v>
      </c>
      <c r="E8" s="14">
        <v>291</v>
      </c>
      <c r="F8" s="14">
        <v>287</v>
      </c>
      <c r="G8" s="14">
        <v>238</v>
      </c>
      <c r="H8" s="14">
        <v>283</v>
      </c>
      <c r="I8" s="14">
        <v>286</v>
      </c>
    </row>
    <row r="9" spans="1:9" ht="18">
      <c r="C9" s="7">
        <v>6</v>
      </c>
      <c r="D9" s="14">
        <v>159</v>
      </c>
      <c r="E9" s="14">
        <v>155</v>
      </c>
      <c r="F9" s="14">
        <v>273</v>
      </c>
      <c r="G9" s="14">
        <v>316</v>
      </c>
      <c r="H9" s="14">
        <v>251</v>
      </c>
      <c r="I9" s="14">
        <v>292</v>
      </c>
    </row>
    <row r="10" spans="1:9" ht="18">
      <c r="C10" s="7">
        <v>7</v>
      </c>
      <c r="D10" s="14">
        <v>288</v>
      </c>
      <c r="E10" s="14">
        <v>278</v>
      </c>
      <c r="F10" s="14">
        <v>276</v>
      </c>
      <c r="G10" s="14">
        <v>269</v>
      </c>
      <c r="H10" s="14">
        <v>273</v>
      </c>
      <c r="I10" s="14">
        <v>242</v>
      </c>
    </row>
    <row r="11" spans="1:9" ht="18">
      <c r="C11" s="7">
        <v>8</v>
      </c>
      <c r="D11" s="14">
        <v>267</v>
      </c>
      <c r="E11" s="14">
        <v>296</v>
      </c>
      <c r="F11" s="14">
        <v>281</v>
      </c>
      <c r="G11" s="14">
        <v>270</v>
      </c>
      <c r="H11" s="14">
        <v>329</v>
      </c>
      <c r="I11" s="14">
        <v>251</v>
      </c>
    </row>
    <row r="12" spans="1:9" ht="18">
      <c r="C12" s="7">
        <v>9</v>
      </c>
      <c r="D12" s="14">
        <v>334</v>
      </c>
      <c r="E12" s="14">
        <v>383</v>
      </c>
      <c r="F12" s="14">
        <v>383</v>
      </c>
      <c r="G12" s="14">
        <v>388</v>
      </c>
      <c r="H12" s="14">
        <v>355</v>
      </c>
      <c r="I12" s="14">
        <v>376</v>
      </c>
    </row>
    <row r="13" spans="1:9" ht="18">
      <c r="C13" s="7">
        <v>10</v>
      </c>
      <c r="D13" s="14">
        <v>289</v>
      </c>
      <c r="E13" s="14">
        <v>308</v>
      </c>
      <c r="F13" s="14">
        <v>299</v>
      </c>
      <c r="G13" s="14">
        <v>356</v>
      </c>
      <c r="H13" s="14">
        <v>397</v>
      </c>
      <c r="I13" s="14">
        <v>405</v>
      </c>
    </row>
    <row r="15" spans="1:9">
      <c r="D15" s="66"/>
      <c r="E15" s="66"/>
      <c r="F15" s="66"/>
      <c r="G15" s="66"/>
      <c r="H15" s="66"/>
      <c r="I15" s="66"/>
    </row>
    <row r="29" spans="17:17">
      <c r="Q29" t="s">
        <v>1</v>
      </c>
    </row>
  </sheetData>
  <mergeCells count="1">
    <mergeCell ref="D15:I1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I17"/>
  <sheetViews>
    <sheetView topLeftCell="A2" workbookViewId="0">
      <selection activeCell="M27" sqref="M27"/>
    </sheetView>
  </sheetViews>
  <sheetFormatPr baseColWidth="10" defaultColWidth="8.83203125" defaultRowHeight="15"/>
  <cols>
    <col min="2" max="2" width="16.5" bestFit="1" customWidth="1"/>
  </cols>
  <sheetData>
    <row r="1" spans="1:9" ht="18">
      <c r="A1" s="5"/>
      <c r="B1" s="5"/>
      <c r="C1" s="69"/>
      <c r="D1" s="69"/>
      <c r="E1" s="69"/>
      <c r="F1" s="69"/>
      <c r="G1" s="69"/>
      <c r="H1" s="69"/>
      <c r="I1" s="69"/>
    </row>
    <row r="4" spans="1:9" ht="18">
      <c r="B4" s="7" t="s">
        <v>0</v>
      </c>
      <c r="C4" s="8">
        <v>0</v>
      </c>
      <c r="D4" s="8">
        <v>1</v>
      </c>
      <c r="E4" s="8">
        <v>2</v>
      </c>
      <c r="F4" s="8">
        <v>3</v>
      </c>
      <c r="G4" s="8">
        <v>4</v>
      </c>
      <c r="H4" s="8">
        <v>5</v>
      </c>
    </row>
    <row r="5" spans="1:9" ht="18">
      <c r="B5" s="7">
        <v>1</v>
      </c>
      <c r="C5" s="12">
        <v>124</v>
      </c>
      <c r="D5" s="12">
        <v>156</v>
      </c>
      <c r="E5" s="12">
        <v>160</v>
      </c>
      <c r="F5" s="12">
        <v>174</v>
      </c>
      <c r="G5" s="12">
        <v>179</v>
      </c>
      <c r="H5" s="12">
        <v>168</v>
      </c>
    </row>
    <row r="6" spans="1:9" ht="18">
      <c r="B6" s="7">
        <v>2</v>
      </c>
      <c r="C6" s="12">
        <v>48</v>
      </c>
      <c r="D6" s="12">
        <v>53</v>
      </c>
      <c r="E6" s="12">
        <v>43</v>
      </c>
      <c r="F6" s="12">
        <v>34</v>
      </c>
      <c r="G6" s="12">
        <v>37</v>
      </c>
      <c r="H6" s="12">
        <v>30</v>
      </c>
    </row>
    <row r="7" spans="1:9" ht="18">
      <c r="B7" s="7">
        <v>3</v>
      </c>
      <c r="C7" s="12">
        <v>55</v>
      </c>
      <c r="D7" s="12">
        <v>56</v>
      </c>
      <c r="E7" s="12">
        <v>41</v>
      </c>
      <c r="F7" s="12">
        <v>27</v>
      </c>
      <c r="G7" s="12">
        <v>27</v>
      </c>
      <c r="H7" s="12">
        <v>24</v>
      </c>
    </row>
    <row r="8" spans="1:9" ht="18">
      <c r="B8" s="7">
        <v>4</v>
      </c>
      <c r="C8" s="12">
        <v>86.333333333333329</v>
      </c>
      <c r="D8" s="12">
        <v>90.222222222222229</v>
      </c>
      <c r="E8" s="12">
        <v>87.444444444444443</v>
      </c>
      <c r="F8" s="12">
        <v>87.555555555555557</v>
      </c>
      <c r="G8" s="12">
        <v>93.333333333333329</v>
      </c>
      <c r="H8" s="12">
        <v>93.666666666666671</v>
      </c>
    </row>
    <row r="9" spans="1:9" ht="18">
      <c r="B9" s="7">
        <v>5</v>
      </c>
      <c r="C9" s="12">
        <v>54</v>
      </c>
      <c r="D9" s="12">
        <v>55</v>
      </c>
      <c r="E9" s="12">
        <v>55</v>
      </c>
      <c r="F9" s="12">
        <v>60</v>
      </c>
      <c r="G9" s="12">
        <v>45</v>
      </c>
      <c r="H9" s="12">
        <v>36</v>
      </c>
    </row>
    <row r="10" spans="1:9" ht="18">
      <c r="B10" s="7">
        <v>6</v>
      </c>
      <c r="C10" s="12">
        <v>18</v>
      </c>
      <c r="D10" s="12">
        <v>29</v>
      </c>
      <c r="E10" s="12">
        <v>34</v>
      </c>
      <c r="F10" s="12">
        <v>44</v>
      </c>
      <c r="G10" s="12">
        <v>49</v>
      </c>
      <c r="H10" s="12">
        <v>43</v>
      </c>
    </row>
    <row r="11" spans="1:9" ht="18">
      <c r="B11" s="7">
        <v>7</v>
      </c>
      <c r="C11" s="12">
        <v>110</v>
      </c>
      <c r="D11" s="12">
        <v>107</v>
      </c>
      <c r="E11" s="12">
        <v>127</v>
      </c>
      <c r="F11" s="12">
        <v>120</v>
      </c>
      <c r="G11" s="12">
        <v>127</v>
      </c>
      <c r="H11" s="12">
        <v>164</v>
      </c>
    </row>
    <row r="12" spans="1:9" ht="18">
      <c r="B12" s="7">
        <v>8</v>
      </c>
      <c r="C12" s="12">
        <v>138</v>
      </c>
      <c r="D12" s="12">
        <v>129</v>
      </c>
      <c r="E12" s="12">
        <v>108</v>
      </c>
      <c r="F12" s="12">
        <v>84</v>
      </c>
      <c r="G12" s="12">
        <v>77</v>
      </c>
      <c r="H12" s="12">
        <v>57</v>
      </c>
    </row>
    <row r="13" spans="1:9" ht="18">
      <c r="B13" s="7">
        <v>9</v>
      </c>
      <c r="C13" s="12">
        <v>113</v>
      </c>
      <c r="D13" s="12">
        <v>118</v>
      </c>
      <c r="E13" s="12">
        <v>118</v>
      </c>
      <c r="F13" s="12">
        <v>121</v>
      </c>
      <c r="G13" s="12">
        <v>150</v>
      </c>
      <c r="H13" s="12">
        <v>156</v>
      </c>
    </row>
    <row r="14" spans="1:9" ht="18">
      <c r="B14" s="7">
        <v>10</v>
      </c>
      <c r="C14" s="12">
        <v>117</v>
      </c>
      <c r="D14" s="12">
        <v>109</v>
      </c>
      <c r="E14" s="12">
        <v>101</v>
      </c>
      <c r="F14" s="12">
        <v>124</v>
      </c>
      <c r="G14" s="12">
        <v>149</v>
      </c>
      <c r="H14" s="12">
        <v>165</v>
      </c>
    </row>
    <row r="16" spans="1:9">
      <c r="C16" s="66"/>
      <c r="D16" s="66"/>
      <c r="E16" s="66"/>
      <c r="F16" s="66"/>
      <c r="G16" s="66"/>
      <c r="H16" s="66"/>
    </row>
    <row r="17" spans="3:8">
      <c r="C17" s="52"/>
      <c r="D17" s="52"/>
      <c r="E17" s="52"/>
      <c r="F17" s="52"/>
      <c r="G17" s="52"/>
      <c r="H17" s="52"/>
    </row>
  </sheetData>
  <mergeCells count="2">
    <mergeCell ref="C1:I1"/>
    <mergeCell ref="C16:H1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C1:K17"/>
  <sheetViews>
    <sheetView topLeftCell="B1" workbookViewId="0">
      <selection activeCell="K18" sqref="K18"/>
    </sheetView>
  </sheetViews>
  <sheetFormatPr baseColWidth="10" defaultColWidth="8.83203125" defaultRowHeight="15"/>
  <cols>
    <col min="3" max="3" width="16.5" bestFit="1" customWidth="1"/>
    <col min="12" max="12" width="10.5" customWidth="1"/>
    <col min="13" max="13" width="10.83203125" customWidth="1"/>
  </cols>
  <sheetData>
    <row r="1" spans="3:11" ht="18">
      <c r="D1" s="72" t="s">
        <v>4</v>
      </c>
      <c r="E1" s="72"/>
      <c r="F1" s="72"/>
      <c r="G1" s="72"/>
      <c r="H1" s="72"/>
      <c r="I1" s="72"/>
      <c r="J1" s="72"/>
      <c r="K1" s="72"/>
    </row>
    <row r="3" spans="3:11">
      <c r="C3" s="5"/>
    </row>
    <row r="4" spans="3:11" ht="18">
      <c r="C4" s="7" t="s">
        <v>0</v>
      </c>
      <c r="D4" s="16">
        <v>0</v>
      </c>
      <c r="E4" s="16">
        <v>1</v>
      </c>
      <c r="F4" s="16">
        <v>2</v>
      </c>
      <c r="G4" s="16">
        <v>3</v>
      </c>
      <c r="H4" s="16">
        <v>4</v>
      </c>
      <c r="I4" s="16">
        <v>5</v>
      </c>
      <c r="J4" s="3"/>
    </row>
    <row r="5" spans="3:11" ht="19">
      <c r="C5" s="7">
        <v>1</v>
      </c>
      <c r="D5" s="42">
        <v>17</v>
      </c>
      <c r="E5" s="42">
        <v>17</v>
      </c>
      <c r="F5" s="42">
        <v>18</v>
      </c>
      <c r="G5" s="42">
        <v>17</v>
      </c>
      <c r="H5" s="42">
        <v>18</v>
      </c>
      <c r="I5" s="42">
        <v>26</v>
      </c>
      <c r="J5" s="2"/>
    </row>
    <row r="6" spans="3:11" ht="19">
      <c r="C6" s="7">
        <v>2</v>
      </c>
      <c r="D6" s="42">
        <v>11</v>
      </c>
      <c r="E6" s="42">
        <v>14</v>
      </c>
      <c r="F6" s="42">
        <v>14</v>
      </c>
      <c r="G6" s="42">
        <v>14</v>
      </c>
      <c r="H6" s="42">
        <v>14</v>
      </c>
      <c r="I6" s="42">
        <v>18</v>
      </c>
      <c r="J6" s="2"/>
    </row>
    <row r="7" spans="3:11" ht="19">
      <c r="C7" s="7">
        <v>3</v>
      </c>
      <c r="D7" s="42">
        <v>7</v>
      </c>
      <c r="E7" s="42">
        <v>7</v>
      </c>
      <c r="F7" s="42">
        <v>7</v>
      </c>
      <c r="G7" s="42">
        <v>7</v>
      </c>
      <c r="H7" s="42">
        <v>7</v>
      </c>
      <c r="I7" s="42">
        <v>7</v>
      </c>
      <c r="J7" s="2"/>
    </row>
    <row r="8" spans="3:11" ht="19">
      <c r="C8" s="7">
        <v>4</v>
      </c>
      <c r="D8" s="42">
        <v>15</v>
      </c>
      <c r="E8" s="42">
        <v>27</v>
      </c>
      <c r="F8" s="42">
        <v>21</v>
      </c>
      <c r="G8" s="42">
        <v>20</v>
      </c>
      <c r="H8" s="42">
        <v>23</v>
      </c>
      <c r="I8" s="42">
        <v>18</v>
      </c>
      <c r="J8" s="2"/>
    </row>
    <row r="9" spans="3:11" ht="19">
      <c r="C9" s="7">
        <v>5</v>
      </c>
      <c r="D9" s="42">
        <v>7</v>
      </c>
      <c r="E9" s="42">
        <v>7</v>
      </c>
      <c r="F9" s="42">
        <v>7</v>
      </c>
      <c r="G9" s="42">
        <v>7</v>
      </c>
      <c r="H9" s="42">
        <v>7</v>
      </c>
      <c r="I9" s="42">
        <v>8</v>
      </c>
      <c r="J9" s="2"/>
    </row>
    <row r="10" spans="3:11" ht="19">
      <c r="C10" s="7">
        <v>6</v>
      </c>
      <c r="D10" s="42">
        <v>7</v>
      </c>
      <c r="E10" s="42">
        <v>7</v>
      </c>
      <c r="F10" s="42">
        <v>7</v>
      </c>
      <c r="G10" s="42">
        <v>8</v>
      </c>
      <c r="H10" s="42">
        <v>7</v>
      </c>
      <c r="I10" s="42">
        <v>10</v>
      </c>
      <c r="J10" s="2"/>
    </row>
    <row r="11" spans="3:11" ht="19">
      <c r="C11" s="7">
        <v>7</v>
      </c>
      <c r="D11" s="42">
        <v>7</v>
      </c>
      <c r="E11" s="42">
        <v>7</v>
      </c>
      <c r="F11" s="42">
        <v>8</v>
      </c>
      <c r="G11" s="42">
        <v>7</v>
      </c>
      <c r="H11" s="42">
        <v>7</v>
      </c>
      <c r="I11" s="42">
        <v>7</v>
      </c>
      <c r="J11" s="2"/>
    </row>
    <row r="12" spans="3:11" ht="19">
      <c r="C12" s="7">
        <v>8</v>
      </c>
      <c r="D12" s="42">
        <v>15</v>
      </c>
      <c r="E12" s="42">
        <v>13</v>
      </c>
      <c r="F12" s="42">
        <v>14</v>
      </c>
      <c r="G12" s="42">
        <v>16</v>
      </c>
      <c r="H12" s="42">
        <v>16</v>
      </c>
      <c r="I12" s="42">
        <v>16</v>
      </c>
      <c r="J12" s="2"/>
    </row>
    <row r="13" spans="3:11" ht="19">
      <c r="C13" s="7">
        <v>9</v>
      </c>
      <c r="D13" s="42">
        <v>20</v>
      </c>
      <c r="E13" s="42">
        <v>20</v>
      </c>
      <c r="F13" s="42">
        <v>20</v>
      </c>
      <c r="G13" s="42">
        <v>20</v>
      </c>
      <c r="H13" s="42">
        <v>20</v>
      </c>
      <c r="I13" s="42">
        <v>19</v>
      </c>
      <c r="J13" s="2"/>
    </row>
    <row r="14" spans="3:11" ht="19">
      <c r="C14" s="7">
        <v>10</v>
      </c>
      <c r="D14" s="42">
        <v>15</v>
      </c>
      <c r="E14" s="42">
        <v>18</v>
      </c>
      <c r="F14" s="42">
        <v>17</v>
      </c>
      <c r="G14" s="42">
        <v>20</v>
      </c>
      <c r="H14" s="42">
        <v>17</v>
      </c>
      <c r="I14" s="42">
        <v>19</v>
      </c>
      <c r="J14" s="2"/>
    </row>
    <row r="16" spans="3:11">
      <c r="D16" s="66"/>
      <c r="E16" s="66"/>
      <c r="F16" s="66"/>
      <c r="G16" s="66"/>
      <c r="H16" s="66"/>
      <c r="I16" s="66"/>
    </row>
    <row r="17" spans="4:9">
      <c r="D17" s="17"/>
      <c r="E17" s="17"/>
      <c r="F17" s="17"/>
      <c r="G17" s="17"/>
      <c r="H17" s="17"/>
      <c r="I17" s="17"/>
    </row>
  </sheetData>
  <mergeCells count="2">
    <mergeCell ref="D1:K1"/>
    <mergeCell ref="D16:I16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J17"/>
  <sheetViews>
    <sheetView topLeftCell="B1" workbookViewId="0">
      <selection activeCell="L21" sqref="L21"/>
    </sheetView>
  </sheetViews>
  <sheetFormatPr baseColWidth="10" defaultColWidth="8.83203125" defaultRowHeight="15"/>
  <cols>
    <col min="3" max="3" width="16.5" bestFit="1" customWidth="1"/>
  </cols>
  <sheetData>
    <row r="1" spans="1:10" ht="18">
      <c r="A1" s="5"/>
      <c r="B1" s="5"/>
      <c r="C1" s="69" t="s">
        <v>5</v>
      </c>
      <c r="D1" s="69"/>
      <c r="E1" s="69"/>
      <c r="F1" s="69"/>
      <c r="G1" s="69"/>
      <c r="H1" s="69"/>
      <c r="I1" s="69"/>
      <c r="J1" s="69"/>
    </row>
    <row r="2" spans="1:10">
      <c r="J2" s="3"/>
    </row>
    <row r="4" spans="1:10" ht="18">
      <c r="C4" s="7" t="s">
        <v>0</v>
      </c>
      <c r="D4" s="8">
        <v>0</v>
      </c>
      <c r="E4" s="8">
        <v>1</v>
      </c>
      <c r="F4" s="8">
        <v>2</v>
      </c>
      <c r="G4" s="8">
        <v>3</v>
      </c>
      <c r="H4" s="8">
        <v>4</v>
      </c>
      <c r="I4" s="8">
        <v>5</v>
      </c>
    </row>
    <row r="5" spans="1:10" ht="18">
      <c r="C5" s="7">
        <v>1</v>
      </c>
      <c r="D5" s="43">
        <v>20</v>
      </c>
      <c r="E5" s="43">
        <v>22</v>
      </c>
      <c r="F5" s="43">
        <v>21</v>
      </c>
      <c r="G5" s="43">
        <v>24</v>
      </c>
      <c r="H5" s="43">
        <v>21</v>
      </c>
      <c r="I5" s="43">
        <v>25</v>
      </c>
    </row>
    <row r="6" spans="1:10" ht="18">
      <c r="C6" s="7">
        <v>2</v>
      </c>
      <c r="D6" s="43">
        <v>14</v>
      </c>
      <c r="E6" s="43">
        <v>15</v>
      </c>
      <c r="F6" s="43">
        <v>15</v>
      </c>
      <c r="G6" s="43">
        <v>15</v>
      </c>
      <c r="H6" s="43">
        <v>18</v>
      </c>
      <c r="I6" s="43">
        <v>14</v>
      </c>
    </row>
    <row r="7" spans="1:10" ht="18">
      <c r="C7" s="7">
        <v>3</v>
      </c>
      <c r="D7" s="43">
        <v>17</v>
      </c>
      <c r="E7" s="43">
        <v>21</v>
      </c>
      <c r="F7" s="43">
        <v>20</v>
      </c>
      <c r="G7" s="43">
        <v>22</v>
      </c>
      <c r="H7" s="43">
        <v>19</v>
      </c>
      <c r="I7" s="43">
        <v>19</v>
      </c>
    </row>
    <row r="8" spans="1:10" ht="18">
      <c r="C8" s="7">
        <v>4</v>
      </c>
      <c r="D8" s="43">
        <v>38</v>
      </c>
      <c r="E8" s="43">
        <v>48</v>
      </c>
      <c r="F8" s="43">
        <v>48</v>
      </c>
      <c r="G8" s="43">
        <v>44</v>
      </c>
      <c r="H8" s="43">
        <v>42</v>
      </c>
      <c r="I8" s="43">
        <v>45</v>
      </c>
    </row>
    <row r="9" spans="1:10" ht="18">
      <c r="C9" s="7">
        <v>5</v>
      </c>
      <c r="D9" s="43">
        <v>17</v>
      </c>
      <c r="E9" s="43">
        <v>22</v>
      </c>
      <c r="F9" s="43">
        <v>20</v>
      </c>
      <c r="G9" s="43">
        <v>20</v>
      </c>
      <c r="H9" s="43">
        <v>22</v>
      </c>
      <c r="I9" s="43">
        <v>22</v>
      </c>
    </row>
    <row r="10" spans="1:10" ht="18">
      <c r="C10" s="7">
        <v>6</v>
      </c>
      <c r="D10" s="43">
        <v>23</v>
      </c>
      <c r="E10" s="43">
        <v>33</v>
      </c>
      <c r="F10" s="43">
        <v>30</v>
      </c>
      <c r="G10" s="43">
        <v>29</v>
      </c>
      <c r="H10" s="43">
        <v>28</v>
      </c>
      <c r="I10" s="43">
        <v>31</v>
      </c>
    </row>
    <row r="11" spans="1:10" ht="18">
      <c r="C11" s="7">
        <v>7</v>
      </c>
      <c r="D11" s="43">
        <v>26</v>
      </c>
      <c r="E11" s="43">
        <v>31</v>
      </c>
      <c r="F11" s="43">
        <v>29</v>
      </c>
      <c r="G11" s="43">
        <v>27</v>
      </c>
      <c r="H11" s="43">
        <v>29</v>
      </c>
      <c r="I11" s="43">
        <v>24</v>
      </c>
    </row>
    <row r="12" spans="1:10" ht="17.25" customHeight="1">
      <c r="C12" s="7">
        <v>8</v>
      </c>
      <c r="D12" s="43">
        <v>23</v>
      </c>
      <c r="E12" s="43">
        <v>26</v>
      </c>
      <c r="F12" s="43">
        <v>23</v>
      </c>
      <c r="G12" s="43">
        <v>28</v>
      </c>
      <c r="H12" s="43">
        <v>28</v>
      </c>
      <c r="I12" s="43">
        <v>27</v>
      </c>
    </row>
    <row r="13" spans="1:10" ht="18">
      <c r="C13" s="7">
        <v>9</v>
      </c>
      <c r="D13" s="43">
        <v>11</v>
      </c>
      <c r="E13" s="43">
        <v>12</v>
      </c>
      <c r="F13" s="43">
        <v>12</v>
      </c>
      <c r="G13" s="43">
        <v>11</v>
      </c>
      <c r="H13" s="43">
        <v>13</v>
      </c>
      <c r="I13" s="43">
        <v>14</v>
      </c>
    </row>
    <row r="14" spans="1:10" ht="18">
      <c r="C14" s="7">
        <v>10</v>
      </c>
      <c r="D14" s="43">
        <v>19</v>
      </c>
      <c r="E14" s="43">
        <v>14</v>
      </c>
      <c r="F14" s="43">
        <v>18</v>
      </c>
      <c r="G14" s="43">
        <v>18</v>
      </c>
      <c r="H14" s="43">
        <v>22</v>
      </c>
      <c r="I14" s="43">
        <v>15</v>
      </c>
    </row>
    <row r="16" spans="1:10">
      <c r="D16" s="66"/>
      <c r="E16" s="66"/>
      <c r="F16" s="66"/>
      <c r="G16" s="66"/>
      <c r="H16" s="66"/>
      <c r="I16" s="66"/>
    </row>
    <row r="17" spans="4:9">
      <c r="D17" s="52"/>
      <c r="E17" s="52"/>
      <c r="F17" s="52"/>
      <c r="G17" s="52"/>
      <c r="H17" s="52"/>
      <c r="I17" s="52"/>
    </row>
  </sheetData>
  <mergeCells count="2">
    <mergeCell ref="C1:J1"/>
    <mergeCell ref="D16:I1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J23"/>
  <sheetViews>
    <sheetView zoomScale="120" zoomScaleNormal="120" workbookViewId="0">
      <selection activeCell="K19" sqref="K19"/>
    </sheetView>
  </sheetViews>
  <sheetFormatPr baseColWidth="10" defaultColWidth="8.83203125" defaultRowHeight="15"/>
  <cols>
    <col min="2" max="2" width="16.5" bestFit="1" customWidth="1"/>
  </cols>
  <sheetData>
    <row r="1" spans="2:8" ht="18">
      <c r="D1" s="6" t="s">
        <v>13</v>
      </c>
    </row>
    <row r="3" spans="2:8" ht="18">
      <c r="B3" s="7" t="s">
        <v>0</v>
      </c>
      <c r="C3" s="8">
        <v>0</v>
      </c>
      <c r="D3" s="8">
        <v>1</v>
      </c>
      <c r="E3" s="8">
        <v>2</v>
      </c>
      <c r="F3" s="8">
        <v>3</v>
      </c>
      <c r="G3" s="8">
        <v>4</v>
      </c>
      <c r="H3" s="8">
        <v>5</v>
      </c>
    </row>
    <row r="4" spans="2:8" ht="18">
      <c r="B4" s="7">
        <v>1</v>
      </c>
      <c r="C4" s="10">
        <v>17.5</v>
      </c>
      <c r="D4" s="10">
        <v>14.1</v>
      </c>
      <c r="E4" s="10">
        <v>12</v>
      </c>
      <c r="F4" s="10">
        <v>8.6999999999999993</v>
      </c>
      <c r="G4" s="10">
        <v>6.6</v>
      </c>
      <c r="H4" s="10">
        <v>6.6</v>
      </c>
    </row>
    <row r="5" spans="2:8" ht="18">
      <c r="B5" s="7">
        <v>2</v>
      </c>
      <c r="C5" s="10">
        <v>17.2</v>
      </c>
      <c r="D5" s="10">
        <v>13.2</v>
      </c>
      <c r="E5" s="10">
        <v>13.4</v>
      </c>
      <c r="F5" s="10">
        <v>6.1</v>
      </c>
      <c r="G5" s="10">
        <v>5.2</v>
      </c>
      <c r="H5" s="10">
        <v>8.5</v>
      </c>
    </row>
    <row r="6" spans="2:8" ht="18">
      <c r="B6" s="7">
        <v>3</v>
      </c>
      <c r="C6" s="10">
        <v>15.6</v>
      </c>
      <c r="D6" s="10">
        <v>13.5</v>
      </c>
      <c r="E6" s="10">
        <v>9.6</v>
      </c>
      <c r="F6" s="10">
        <v>3.9</v>
      </c>
      <c r="G6" s="10">
        <v>3.4</v>
      </c>
      <c r="H6" s="10">
        <v>6.1</v>
      </c>
    </row>
    <row r="7" spans="2:8" ht="18">
      <c r="B7" s="7">
        <v>4</v>
      </c>
      <c r="C7" s="10">
        <v>30.8</v>
      </c>
      <c r="D7" s="10">
        <v>19.7</v>
      </c>
      <c r="E7" s="10">
        <v>18.5</v>
      </c>
      <c r="F7" s="10">
        <v>17.100000000000001</v>
      </c>
      <c r="G7" s="10">
        <v>11.6</v>
      </c>
      <c r="H7" s="10">
        <v>10.3</v>
      </c>
    </row>
    <row r="8" spans="2:8" ht="18">
      <c r="B8" s="7">
        <v>5</v>
      </c>
      <c r="C8" s="10">
        <v>26.6</v>
      </c>
      <c r="D8" s="10">
        <v>20.399999999999999</v>
      </c>
      <c r="E8" s="10">
        <v>9.6</v>
      </c>
      <c r="F8" s="10">
        <v>4.5</v>
      </c>
      <c r="G8" s="10">
        <v>4.0999999999999996</v>
      </c>
      <c r="H8" s="10">
        <v>6.6</v>
      </c>
    </row>
    <row r="9" spans="2:8" ht="18">
      <c r="B9" s="7">
        <v>6</v>
      </c>
      <c r="C9" s="10">
        <v>31.1</v>
      </c>
      <c r="D9" s="10">
        <v>13.5</v>
      </c>
      <c r="E9" s="10">
        <v>8.6</v>
      </c>
      <c r="F9" s="10">
        <v>3.8</v>
      </c>
      <c r="G9" s="10">
        <v>3.5</v>
      </c>
      <c r="H9" s="10">
        <v>4.8</v>
      </c>
    </row>
    <row r="10" spans="2:8" ht="18">
      <c r="B10" s="7">
        <v>7</v>
      </c>
      <c r="C10" s="10">
        <v>33.1</v>
      </c>
      <c r="D10" s="10">
        <v>12</v>
      </c>
      <c r="E10" s="10">
        <v>12.5</v>
      </c>
      <c r="F10" s="10">
        <v>4.5999999999999996</v>
      </c>
      <c r="G10" s="10">
        <v>3.5</v>
      </c>
      <c r="H10" s="10">
        <v>4.5</v>
      </c>
    </row>
    <row r="11" spans="2:8" ht="18">
      <c r="B11" s="7">
        <v>8</v>
      </c>
      <c r="C11" s="10">
        <v>34.200000000000003</v>
      </c>
      <c r="D11" s="10">
        <v>26.1</v>
      </c>
      <c r="E11" s="10">
        <v>24.2</v>
      </c>
      <c r="F11" s="10">
        <v>5.5</v>
      </c>
      <c r="G11" s="10">
        <v>5.0999999999999996</v>
      </c>
      <c r="H11" s="10">
        <v>14.2</v>
      </c>
    </row>
    <row r="12" spans="2:8" ht="18">
      <c r="B12" s="7">
        <v>9</v>
      </c>
      <c r="C12" s="10">
        <v>7.5</v>
      </c>
      <c r="D12" s="10">
        <v>7</v>
      </c>
      <c r="E12" s="10">
        <v>7.2</v>
      </c>
      <c r="F12" s="10">
        <v>3.9</v>
      </c>
      <c r="G12" s="10">
        <v>2.9</v>
      </c>
      <c r="H12" s="10">
        <v>2.8</v>
      </c>
    </row>
    <row r="13" spans="2:8" ht="18">
      <c r="B13" s="7">
        <v>10</v>
      </c>
      <c r="C13" s="10">
        <v>4.0999999999999996</v>
      </c>
      <c r="D13" s="10">
        <v>6.1</v>
      </c>
      <c r="E13" s="10">
        <v>6.8</v>
      </c>
      <c r="F13" s="10">
        <v>5.3</v>
      </c>
      <c r="G13" s="10">
        <v>4.0999999999999996</v>
      </c>
      <c r="H13" s="10">
        <v>3</v>
      </c>
    </row>
    <row r="23" spans="10:10">
      <c r="J23" s="25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J16"/>
  <sheetViews>
    <sheetView workbookViewId="0">
      <selection activeCell="K21" sqref="K21"/>
    </sheetView>
  </sheetViews>
  <sheetFormatPr baseColWidth="10" defaultColWidth="8.83203125" defaultRowHeight="15"/>
  <cols>
    <col min="3" max="3" width="16.5" bestFit="1" customWidth="1"/>
  </cols>
  <sheetData>
    <row r="1" spans="1:10" ht="18">
      <c r="A1" s="5"/>
      <c r="B1" s="5"/>
      <c r="C1" s="73" t="s">
        <v>15</v>
      </c>
      <c r="D1" s="73"/>
      <c r="E1" s="73"/>
      <c r="F1" s="73"/>
      <c r="G1" s="73"/>
      <c r="H1" s="73"/>
      <c r="I1" s="73"/>
      <c r="J1" s="73"/>
    </row>
    <row r="3" spans="1:10" ht="18">
      <c r="C3" s="7" t="s">
        <v>0</v>
      </c>
      <c r="D3" s="8">
        <v>0</v>
      </c>
      <c r="E3" s="8">
        <v>1</v>
      </c>
      <c r="F3" s="8">
        <v>2</v>
      </c>
      <c r="G3" s="8">
        <v>3</v>
      </c>
      <c r="H3" s="8">
        <v>4</v>
      </c>
      <c r="I3" s="8">
        <v>5</v>
      </c>
    </row>
    <row r="4" spans="1:10" ht="18">
      <c r="C4" s="7">
        <v>1</v>
      </c>
      <c r="D4" s="12">
        <v>18</v>
      </c>
      <c r="E4" s="12">
        <v>19</v>
      </c>
      <c r="F4" s="12">
        <v>20</v>
      </c>
      <c r="G4" s="12">
        <v>26</v>
      </c>
      <c r="H4" s="12">
        <v>19</v>
      </c>
      <c r="I4" s="12">
        <v>29</v>
      </c>
    </row>
    <row r="5" spans="1:10" ht="18">
      <c r="C5" s="7">
        <v>2</v>
      </c>
      <c r="D5" s="12">
        <v>21</v>
      </c>
      <c r="E5" s="12">
        <v>21</v>
      </c>
      <c r="F5" s="12">
        <v>20</v>
      </c>
      <c r="G5" s="12">
        <v>21</v>
      </c>
      <c r="H5" s="12">
        <v>22</v>
      </c>
      <c r="I5" s="12">
        <v>19</v>
      </c>
    </row>
    <row r="6" spans="1:10" ht="18">
      <c r="C6" s="7">
        <v>3</v>
      </c>
      <c r="D6" s="12">
        <v>16</v>
      </c>
      <c r="E6" s="12">
        <v>18</v>
      </c>
      <c r="F6" s="12">
        <v>10</v>
      </c>
      <c r="G6" s="12">
        <v>12</v>
      </c>
      <c r="H6" s="12">
        <v>13</v>
      </c>
      <c r="I6" s="12">
        <v>14</v>
      </c>
    </row>
    <row r="7" spans="1:10" ht="18">
      <c r="C7" s="7">
        <v>4</v>
      </c>
      <c r="D7" s="12">
        <v>25</v>
      </c>
      <c r="E7" s="12">
        <v>39</v>
      </c>
      <c r="F7" s="12">
        <v>34</v>
      </c>
      <c r="G7" s="12">
        <v>42</v>
      </c>
      <c r="H7" s="12">
        <v>72</v>
      </c>
      <c r="I7" s="12">
        <v>107</v>
      </c>
    </row>
    <row r="8" spans="1:10" ht="18">
      <c r="C8" s="7">
        <v>5</v>
      </c>
      <c r="D8" s="12">
        <v>14</v>
      </c>
      <c r="E8" s="12">
        <v>16</v>
      </c>
      <c r="F8" s="12">
        <v>17</v>
      </c>
      <c r="G8" s="12">
        <v>17</v>
      </c>
      <c r="H8" s="12">
        <v>16</v>
      </c>
      <c r="I8" s="12">
        <v>14</v>
      </c>
    </row>
    <row r="9" spans="1:10" ht="18">
      <c r="C9" s="7">
        <v>6</v>
      </c>
      <c r="D9" s="12">
        <v>26</v>
      </c>
      <c r="E9" s="12">
        <v>12</v>
      </c>
      <c r="F9" s="12">
        <v>17</v>
      </c>
      <c r="G9" s="12">
        <v>17</v>
      </c>
      <c r="H9" s="12">
        <v>18</v>
      </c>
      <c r="I9" s="12">
        <v>7</v>
      </c>
    </row>
    <row r="10" spans="1:10" ht="18">
      <c r="C10" s="7">
        <v>7</v>
      </c>
      <c r="D10" s="12">
        <v>25</v>
      </c>
      <c r="E10" s="12">
        <v>17</v>
      </c>
      <c r="F10" s="12">
        <v>19</v>
      </c>
      <c r="G10" s="12">
        <v>17</v>
      </c>
      <c r="H10" s="12">
        <v>19</v>
      </c>
      <c r="I10" s="12">
        <v>19</v>
      </c>
    </row>
    <row r="11" spans="1:10" ht="18">
      <c r="C11" s="7">
        <v>8</v>
      </c>
      <c r="D11" s="12">
        <v>20</v>
      </c>
      <c r="E11" s="12">
        <v>22</v>
      </c>
      <c r="F11" s="12">
        <v>19</v>
      </c>
      <c r="G11" s="12">
        <v>23</v>
      </c>
      <c r="H11" s="12">
        <v>21</v>
      </c>
      <c r="I11" s="12">
        <v>19</v>
      </c>
    </row>
    <row r="12" spans="1:10" ht="18">
      <c r="C12" s="7">
        <v>9</v>
      </c>
      <c r="D12" s="12">
        <v>24</v>
      </c>
      <c r="E12" s="12">
        <v>27</v>
      </c>
      <c r="F12" s="12">
        <v>27</v>
      </c>
      <c r="G12" s="12">
        <v>27</v>
      </c>
      <c r="H12" s="12">
        <v>28</v>
      </c>
      <c r="I12" s="12">
        <v>30</v>
      </c>
    </row>
    <row r="13" spans="1:10" ht="18">
      <c r="C13" s="7">
        <v>10</v>
      </c>
      <c r="D13" s="12">
        <v>35</v>
      </c>
      <c r="E13" s="12">
        <v>28</v>
      </c>
      <c r="F13" s="12">
        <v>29</v>
      </c>
      <c r="G13" s="12">
        <v>27</v>
      </c>
      <c r="H13" s="12">
        <v>30</v>
      </c>
      <c r="I13" s="12">
        <v>29</v>
      </c>
    </row>
    <row r="15" spans="1:10">
      <c r="D15" s="66"/>
      <c r="E15" s="66"/>
      <c r="F15" s="66"/>
      <c r="G15" s="66"/>
      <c r="H15" s="66"/>
      <c r="I15" s="66"/>
    </row>
    <row r="16" spans="1:10">
      <c r="D16" s="52"/>
      <c r="E16" s="52"/>
      <c r="F16" s="52"/>
      <c r="G16" s="52"/>
      <c r="H16" s="52"/>
      <c r="I16" s="52"/>
    </row>
  </sheetData>
  <mergeCells count="2">
    <mergeCell ref="C1:J1"/>
    <mergeCell ref="D15:I1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EE645-1CF3-8B48-80BA-17DFB4B61E6C}">
  <dimension ref="B1:AB49"/>
  <sheetViews>
    <sheetView topLeftCell="O1" workbookViewId="0">
      <selection activeCell="P26" sqref="P26"/>
    </sheetView>
  </sheetViews>
  <sheetFormatPr baseColWidth="10" defaultRowHeight="15"/>
  <cols>
    <col min="2" max="4" width="11.6640625" bestFit="1" customWidth="1"/>
    <col min="5" max="7" width="11" bestFit="1" customWidth="1"/>
    <col min="17" max="22" width="11.1640625" bestFit="1" customWidth="1"/>
  </cols>
  <sheetData>
    <row r="1" spans="2:28">
      <c r="B1" s="66"/>
      <c r="C1" s="66"/>
      <c r="D1" s="66"/>
      <c r="E1" s="66"/>
      <c r="F1" s="66"/>
      <c r="G1" s="66"/>
    </row>
    <row r="2" spans="2:28" ht="19">
      <c r="B2" s="65" t="s">
        <v>13</v>
      </c>
      <c r="C2" s="65"/>
      <c r="D2" s="65"/>
      <c r="E2" s="65"/>
      <c r="F2" s="65"/>
      <c r="G2" s="65"/>
      <c r="I2" s="28"/>
      <c r="J2" s="28"/>
      <c r="K2" s="68" t="s">
        <v>25</v>
      </c>
      <c r="L2" s="68"/>
      <c r="M2" s="68"/>
      <c r="N2" s="28"/>
      <c r="O2" s="28"/>
      <c r="P2" s="28"/>
      <c r="Q2" s="65" t="s">
        <v>23</v>
      </c>
      <c r="R2" s="66"/>
      <c r="S2" s="66"/>
      <c r="T2" s="66"/>
      <c r="U2" s="66"/>
      <c r="V2" s="66"/>
    </row>
    <row r="3" spans="2:28">
      <c r="I3" s="28"/>
      <c r="J3" s="28"/>
      <c r="K3" s="28"/>
      <c r="L3" s="28"/>
      <c r="M3" s="28"/>
      <c r="N3" s="28"/>
      <c r="O3" s="28"/>
      <c r="P3" s="28"/>
    </row>
    <row r="4" spans="2:28" ht="18">
      <c r="B4" s="8">
        <v>0</v>
      </c>
      <c r="C4" s="8">
        <v>1</v>
      </c>
      <c r="D4" s="8">
        <v>2</v>
      </c>
      <c r="E4" s="8">
        <v>3</v>
      </c>
      <c r="F4" s="8">
        <v>4</v>
      </c>
      <c r="G4" s="8">
        <v>5</v>
      </c>
      <c r="I4" s="7" t="s">
        <v>0</v>
      </c>
      <c r="J4" s="31">
        <v>0</v>
      </c>
      <c r="K4" s="31">
        <v>1</v>
      </c>
      <c r="L4" s="31">
        <v>2</v>
      </c>
      <c r="M4" s="31">
        <v>3</v>
      </c>
      <c r="N4" s="31">
        <v>4</v>
      </c>
      <c r="O4" s="31">
        <v>5</v>
      </c>
      <c r="P4" s="59"/>
      <c r="Q4" s="47">
        <v>0</v>
      </c>
      <c r="R4" s="47">
        <v>1</v>
      </c>
      <c r="S4" s="47">
        <v>2</v>
      </c>
      <c r="T4" s="47">
        <v>3</v>
      </c>
      <c r="U4" s="47">
        <v>4</v>
      </c>
      <c r="V4" s="47">
        <v>5</v>
      </c>
    </row>
    <row r="5" spans="2:28" ht="20" thickBot="1">
      <c r="B5" s="10">
        <v>17.5</v>
      </c>
      <c r="C5" s="10">
        <v>14.1</v>
      </c>
      <c r="D5" s="10">
        <v>12</v>
      </c>
      <c r="E5" s="10">
        <v>8.6999999999999993</v>
      </c>
      <c r="F5" s="10">
        <v>6.6</v>
      </c>
      <c r="G5" s="10">
        <v>6.6</v>
      </c>
      <c r="I5" s="49">
        <v>1</v>
      </c>
      <c r="J5" s="58">
        <v>97</v>
      </c>
      <c r="K5" s="58">
        <v>89</v>
      </c>
      <c r="L5" s="58">
        <v>81</v>
      </c>
      <c r="M5" s="58">
        <v>85</v>
      </c>
      <c r="N5" s="58">
        <v>100</v>
      </c>
      <c r="O5" s="58">
        <v>83</v>
      </c>
      <c r="P5" s="60"/>
      <c r="Q5" s="55">
        <f t="shared" ref="Q5:Q14" si="0">J5/18</f>
        <v>5.3888888888888893</v>
      </c>
      <c r="R5" s="55">
        <f t="shared" ref="R5:R14" si="1">K5/18</f>
        <v>4.9444444444444446</v>
      </c>
      <c r="S5" s="55">
        <f t="shared" ref="S5:S14" si="2">L5/18</f>
        <v>4.5</v>
      </c>
      <c r="T5" s="55">
        <f t="shared" ref="T5:T14" si="3">M5/18</f>
        <v>4.7222222222222223</v>
      </c>
      <c r="U5" s="55">
        <f t="shared" ref="U5:U14" si="4">N5/18</f>
        <v>5.5555555555555554</v>
      </c>
      <c r="V5" s="55">
        <f t="shared" ref="V5:V14" si="5">O5/18</f>
        <v>4.6111111111111107</v>
      </c>
    </row>
    <row r="6" spans="2:28" ht="20" thickBot="1">
      <c r="B6" s="10">
        <v>17.2</v>
      </c>
      <c r="C6" s="10">
        <v>13.2</v>
      </c>
      <c r="D6" s="10">
        <v>13.4</v>
      </c>
      <c r="E6" s="10">
        <v>6.1</v>
      </c>
      <c r="F6" s="10">
        <v>5.2</v>
      </c>
      <c r="G6" s="10">
        <v>8.5</v>
      </c>
      <c r="I6" s="49">
        <v>2</v>
      </c>
      <c r="J6" s="58">
        <v>83</v>
      </c>
      <c r="K6" s="58">
        <v>74</v>
      </c>
      <c r="L6" s="58">
        <v>60</v>
      </c>
      <c r="M6" s="58">
        <v>63</v>
      </c>
      <c r="N6" s="58">
        <v>74</v>
      </c>
      <c r="O6" s="58">
        <v>96</v>
      </c>
      <c r="P6" s="60"/>
      <c r="Q6" s="55">
        <f t="shared" si="0"/>
        <v>4.6111111111111107</v>
      </c>
      <c r="R6" s="55">
        <f t="shared" si="1"/>
        <v>4.1111111111111107</v>
      </c>
      <c r="S6" s="55">
        <f t="shared" si="2"/>
        <v>3.3333333333333335</v>
      </c>
      <c r="T6" s="55">
        <f t="shared" si="3"/>
        <v>3.5</v>
      </c>
      <c r="U6" s="55">
        <f t="shared" si="4"/>
        <v>4.1111111111111107</v>
      </c>
      <c r="V6" s="55">
        <f t="shared" si="5"/>
        <v>5.333333333333333</v>
      </c>
    </row>
    <row r="7" spans="2:28" ht="20" thickBot="1">
      <c r="B7" s="10">
        <v>15.6</v>
      </c>
      <c r="C7" s="10">
        <v>13.5</v>
      </c>
      <c r="D7" s="10">
        <v>9.6</v>
      </c>
      <c r="E7" s="10">
        <v>3.9</v>
      </c>
      <c r="F7" s="10">
        <v>3.4</v>
      </c>
      <c r="G7" s="10">
        <v>6.1</v>
      </c>
      <c r="I7" s="49">
        <v>3</v>
      </c>
      <c r="J7" s="58">
        <v>87</v>
      </c>
      <c r="K7" s="58">
        <v>83</v>
      </c>
      <c r="L7" s="58">
        <v>64</v>
      </c>
      <c r="M7" s="58">
        <v>47</v>
      </c>
      <c r="N7" s="58">
        <v>53</v>
      </c>
      <c r="O7" s="58">
        <v>58</v>
      </c>
      <c r="P7" s="60"/>
      <c r="Q7" s="55">
        <f t="shared" si="0"/>
        <v>4.833333333333333</v>
      </c>
      <c r="R7" s="55">
        <f t="shared" si="1"/>
        <v>4.6111111111111107</v>
      </c>
      <c r="S7" s="55">
        <f t="shared" si="2"/>
        <v>3.5555555555555554</v>
      </c>
      <c r="T7" s="55">
        <f t="shared" si="3"/>
        <v>2.6111111111111112</v>
      </c>
      <c r="U7" s="55">
        <f t="shared" si="4"/>
        <v>2.9444444444444446</v>
      </c>
      <c r="V7" s="55">
        <f t="shared" si="5"/>
        <v>3.2222222222222223</v>
      </c>
    </row>
    <row r="8" spans="2:28" ht="20" thickBot="1">
      <c r="B8" s="10">
        <v>30.8</v>
      </c>
      <c r="C8" s="10">
        <v>19.7</v>
      </c>
      <c r="D8" s="10">
        <v>18.5</v>
      </c>
      <c r="E8" s="10">
        <v>17.100000000000001</v>
      </c>
      <c r="F8" s="10">
        <v>11.6</v>
      </c>
      <c r="G8" s="10">
        <v>10.3</v>
      </c>
      <c r="I8" s="49">
        <v>4</v>
      </c>
      <c r="J8" s="58">
        <v>96</v>
      </c>
      <c r="K8" s="58">
        <v>62</v>
      </c>
      <c r="L8" s="58">
        <v>65</v>
      </c>
      <c r="M8" s="58">
        <v>102</v>
      </c>
      <c r="N8" s="58">
        <v>118</v>
      </c>
      <c r="O8" s="58">
        <v>113</v>
      </c>
      <c r="P8" s="60"/>
      <c r="Q8" s="55">
        <f t="shared" si="0"/>
        <v>5.333333333333333</v>
      </c>
      <c r="R8" s="55">
        <f t="shared" si="1"/>
        <v>3.4444444444444446</v>
      </c>
      <c r="S8" s="55">
        <f t="shared" si="2"/>
        <v>3.6111111111111112</v>
      </c>
      <c r="T8" s="55">
        <f t="shared" si="3"/>
        <v>5.666666666666667</v>
      </c>
      <c r="U8" s="55">
        <f t="shared" si="4"/>
        <v>6.5555555555555554</v>
      </c>
      <c r="V8" s="55">
        <f t="shared" si="5"/>
        <v>6.2777777777777777</v>
      </c>
    </row>
    <row r="9" spans="2:28" ht="20" thickBot="1">
      <c r="B9" s="10">
        <v>26.6</v>
      </c>
      <c r="C9" s="10">
        <v>20.399999999999999</v>
      </c>
      <c r="D9" s="10">
        <v>9.6</v>
      </c>
      <c r="E9" s="10">
        <v>4.5</v>
      </c>
      <c r="F9" s="10">
        <v>4.0999999999999996</v>
      </c>
      <c r="G9" s="10">
        <v>6.6</v>
      </c>
      <c r="I9" s="49">
        <v>5</v>
      </c>
      <c r="J9" s="58">
        <v>98</v>
      </c>
      <c r="K9" s="58">
        <v>75</v>
      </c>
      <c r="L9" s="58">
        <v>54</v>
      </c>
      <c r="M9" s="58">
        <v>47</v>
      </c>
      <c r="N9" s="58">
        <v>68</v>
      </c>
      <c r="O9" s="58">
        <v>107</v>
      </c>
      <c r="P9" s="60"/>
      <c r="Q9" s="55">
        <f t="shared" si="0"/>
        <v>5.4444444444444446</v>
      </c>
      <c r="R9" s="55">
        <f t="shared" si="1"/>
        <v>4.166666666666667</v>
      </c>
      <c r="S9" s="55">
        <f t="shared" si="2"/>
        <v>3</v>
      </c>
      <c r="T9" s="55">
        <f t="shared" si="3"/>
        <v>2.6111111111111112</v>
      </c>
      <c r="U9" s="55">
        <f t="shared" si="4"/>
        <v>3.7777777777777777</v>
      </c>
      <c r="V9" s="55">
        <f t="shared" si="5"/>
        <v>5.9444444444444446</v>
      </c>
      <c r="W9" s="55"/>
      <c r="X9" s="55"/>
      <c r="Y9" s="52"/>
      <c r="Z9" s="52"/>
      <c r="AA9" s="52"/>
      <c r="AB9" s="52"/>
    </row>
    <row r="10" spans="2:28" ht="20" thickBot="1">
      <c r="B10" s="10">
        <v>31.1</v>
      </c>
      <c r="C10" s="10">
        <v>13.5</v>
      </c>
      <c r="D10" s="10">
        <v>8.6</v>
      </c>
      <c r="E10" s="10">
        <v>3.8</v>
      </c>
      <c r="F10" s="10">
        <v>3.5</v>
      </c>
      <c r="G10" s="10">
        <v>4.8</v>
      </c>
      <c r="I10" s="49">
        <v>6</v>
      </c>
      <c r="J10" s="58">
        <v>78</v>
      </c>
      <c r="K10" s="58">
        <v>72</v>
      </c>
      <c r="L10" s="58">
        <v>48</v>
      </c>
      <c r="M10" s="58">
        <v>47</v>
      </c>
      <c r="N10" s="58">
        <v>57</v>
      </c>
      <c r="O10" s="58">
        <v>92</v>
      </c>
      <c r="P10" s="60"/>
      <c r="Q10" s="55">
        <f t="shared" si="0"/>
        <v>4.333333333333333</v>
      </c>
      <c r="R10" s="55">
        <f t="shared" si="1"/>
        <v>4</v>
      </c>
      <c r="S10" s="55">
        <f t="shared" si="2"/>
        <v>2.6666666666666665</v>
      </c>
      <c r="T10" s="55">
        <f t="shared" si="3"/>
        <v>2.6111111111111112</v>
      </c>
      <c r="U10" s="55">
        <f t="shared" si="4"/>
        <v>3.1666666666666665</v>
      </c>
      <c r="V10" s="55">
        <f t="shared" si="5"/>
        <v>5.1111111111111107</v>
      </c>
    </row>
    <row r="11" spans="2:28" ht="20" thickBot="1">
      <c r="B11" s="10">
        <v>33.1</v>
      </c>
      <c r="C11" s="10">
        <v>12</v>
      </c>
      <c r="D11" s="10">
        <v>12.5</v>
      </c>
      <c r="E11" s="10">
        <v>4.5999999999999996</v>
      </c>
      <c r="F11" s="10">
        <v>3.5</v>
      </c>
      <c r="G11" s="10">
        <v>4.5</v>
      </c>
      <c r="I11" s="49">
        <v>7</v>
      </c>
      <c r="J11" s="58">
        <v>82</v>
      </c>
      <c r="K11" s="58">
        <v>75</v>
      </c>
      <c r="L11" s="58">
        <v>65</v>
      </c>
      <c r="M11" s="58">
        <v>63</v>
      </c>
      <c r="N11" s="58">
        <v>61</v>
      </c>
      <c r="O11" s="58">
        <v>75</v>
      </c>
      <c r="P11" s="60"/>
      <c r="Q11" s="55">
        <f t="shared" si="0"/>
        <v>4.5555555555555554</v>
      </c>
      <c r="R11" s="55">
        <f t="shared" si="1"/>
        <v>4.166666666666667</v>
      </c>
      <c r="S11" s="55">
        <f t="shared" si="2"/>
        <v>3.6111111111111112</v>
      </c>
      <c r="T11" s="55">
        <f t="shared" si="3"/>
        <v>3.5</v>
      </c>
      <c r="U11" s="55">
        <f t="shared" si="4"/>
        <v>3.3888888888888888</v>
      </c>
      <c r="V11" s="55">
        <f t="shared" si="5"/>
        <v>4.166666666666667</v>
      </c>
    </row>
    <row r="12" spans="2:28" ht="20" thickBot="1">
      <c r="B12" s="10">
        <v>34.200000000000003</v>
      </c>
      <c r="C12" s="10">
        <v>26.1</v>
      </c>
      <c r="D12" s="10">
        <v>24.2</v>
      </c>
      <c r="E12" s="10">
        <v>5.5</v>
      </c>
      <c r="F12" s="10">
        <v>5.0999999999999996</v>
      </c>
      <c r="G12" s="10">
        <v>14.2</v>
      </c>
      <c r="I12" s="49">
        <v>8</v>
      </c>
      <c r="J12" s="58">
        <v>99</v>
      </c>
      <c r="K12" s="58">
        <v>68</v>
      </c>
      <c r="L12" s="58">
        <v>67</v>
      </c>
      <c r="M12" s="58">
        <v>67</v>
      </c>
      <c r="N12" s="58">
        <v>69</v>
      </c>
      <c r="O12" s="58">
        <v>70</v>
      </c>
      <c r="P12" s="60"/>
      <c r="Q12" s="55">
        <f t="shared" si="0"/>
        <v>5.5</v>
      </c>
      <c r="R12" s="55">
        <f t="shared" si="1"/>
        <v>3.7777777777777777</v>
      </c>
      <c r="S12" s="55">
        <f t="shared" si="2"/>
        <v>3.7222222222222223</v>
      </c>
      <c r="T12" s="55">
        <f t="shared" si="3"/>
        <v>3.7222222222222223</v>
      </c>
      <c r="U12" s="55">
        <f t="shared" si="4"/>
        <v>3.8333333333333335</v>
      </c>
      <c r="V12" s="55">
        <f t="shared" si="5"/>
        <v>3.8888888888888888</v>
      </c>
    </row>
    <row r="13" spans="2:28" ht="20" thickBot="1">
      <c r="B13" s="10">
        <v>7.5</v>
      </c>
      <c r="C13" s="10">
        <v>7</v>
      </c>
      <c r="D13" s="10">
        <v>7.2</v>
      </c>
      <c r="E13" s="10">
        <v>3.9</v>
      </c>
      <c r="F13" s="10">
        <v>2.9</v>
      </c>
      <c r="G13" s="10">
        <v>2.8</v>
      </c>
      <c r="I13" s="49">
        <v>9</v>
      </c>
      <c r="J13" s="58">
        <v>72</v>
      </c>
      <c r="K13" s="58">
        <v>60</v>
      </c>
      <c r="L13" s="58">
        <v>60</v>
      </c>
      <c r="M13" s="58">
        <v>49</v>
      </c>
      <c r="N13" s="58">
        <v>44</v>
      </c>
      <c r="O13" s="58">
        <v>44</v>
      </c>
      <c r="P13" s="60"/>
      <c r="Q13" s="55">
        <f t="shared" si="0"/>
        <v>4</v>
      </c>
      <c r="R13" s="55">
        <f t="shared" si="1"/>
        <v>3.3333333333333335</v>
      </c>
      <c r="S13" s="55">
        <f t="shared" si="2"/>
        <v>3.3333333333333335</v>
      </c>
      <c r="T13" s="55">
        <f t="shared" si="3"/>
        <v>2.7222222222222223</v>
      </c>
      <c r="U13" s="55">
        <f t="shared" si="4"/>
        <v>2.4444444444444446</v>
      </c>
      <c r="V13" s="55">
        <f t="shared" si="5"/>
        <v>2.4444444444444446</v>
      </c>
    </row>
    <row r="14" spans="2:28" ht="20" thickBot="1">
      <c r="B14" s="10">
        <v>4.0999999999999996</v>
      </c>
      <c r="C14" s="10">
        <v>6.1</v>
      </c>
      <c r="D14" s="10">
        <v>6.8</v>
      </c>
      <c r="E14" s="10">
        <v>5.3</v>
      </c>
      <c r="F14" s="10">
        <v>4.0999999999999996</v>
      </c>
      <c r="G14" s="10">
        <v>3</v>
      </c>
      <c r="I14" s="49">
        <v>10</v>
      </c>
      <c r="J14" s="58">
        <v>66</v>
      </c>
      <c r="K14" s="58">
        <v>73</v>
      </c>
      <c r="L14" s="58">
        <v>65</v>
      </c>
      <c r="M14" s="58">
        <v>50</v>
      </c>
      <c r="N14" s="58">
        <v>57</v>
      </c>
      <c r="O14" s="58">
        <v>44</v>
      </c>
      <c r="P14" s="60"/>
      <c r="Q14" s="55">
        <f t="shared" si="0"/>
        <v>3.6666666666666665</v>
      </c>
      <c r="R14" s="55">
        <f t="shared" si="1"/>
        <v>4.0555555555555554</v>
      </c>
      <c r="S14" s="55">
        <f t="shared" si="2"/>
        <v>3.6111111111111112</v>
      </c>
      <c r="T14" s="55">
        <f t="shared" si="3"/>
        <v>2.7777777777777777</v>
      </c>
      <c r="U14" s="55">
        <f t="shared" si="4"/>
        <v>3.1666666666666665</v>
      </c>
      <c r="V14" s="55">
        <f t="shared" si="5"/>
        <v>2.4444444444444446</v>
      </c>
    </row>
    <row r="15" spans="2:28" ht="19">
      <c r="I15" s="56"/>
      <c r="J15" s="57"/>
      <c r="K15" s="57"/>
      <c r="L15" s="57"/>
      <c r="M15" s="57"/>
      <c r="N15" s="57"/>
      <c r="O15" s="57"/>
      <c r="P15" s="59"/>
    </row>
    <row r="16" spans="2:28" ht="22">
      <c r="B16" s="66"/>
      <c r="C16" s="66"/>
      <c r="D16" s="66"/>
      <c r="E16" s="66"/>
      <c r="F16" s="66"/>
      <c r="G16" s="66"/>
      <c r="I16" s="66"/>
      <c r="J16" s="66"/>
      <c r="K16" s="66"/>
      <c r="L16" s="66"/>
      <c r="M16" s="66"/>
      <c r="N16" s="66"/>
      <c r="O16" s="66"/>
      <c r="P16" s="51"/>
      <c r="Q16" s="67" t="s">
        <v>24</v>
      </c>
      <c r="R16" s="67"/>
      <c r="S16" s="67"/>
      <c r="T16" s="67"/>
      <c r="U16" s="67"/>
      <c r="V16" s="67"/>
    </row>
    <row r="17" spans="2:22" ht="19">
      <c r="B17" s="52"/>
      <c r="C17" s="52"/>
      <c r="D17" s="52"/>
      <c r="E17" s="52"/>
      <c r="F17" s="52"/>
      <c r="G17" s="52"/>
      <c r="I17" s="53"/>
      <c r="J17" s="53"/>
      <c r="K17" s="53"/>
      <c r="L17" s="53"/>
      <c r="M17" s="53"/>
      <c r="N17" s="53"/>
      <c r="Q17" s="55">
        <f t="shared" ref="Q17:Q26" si="6">B5*Q5/22.5</f>
        <v>4.1913580246913584</v>
      </c>
      <c r="R17" s="55">
        <f t="shared" ref="R17:R26" si="7">C5*R5/22.5</f>
        <v>3.0985185185185187</v>
      </c>
      <c r="S17" s="55">
        <f t="shared" ref="S17:S26" si="8">D5*R5/22.5</f>
        <v>2.6370370370370373</v>
      </c>
      <c r="T17" s="55">
        <f t="shared" ref="T17:T26" si="9">E5*T5/22.5</f>
        <v>1.8259259259259257</v>
      </c>
      <c r="U17" s="55">
        <f t="shared" ref="U17:U26" si="10">F5*U5/22.5</f>
        <v>1.6296296296296295</v>
      </c>
      <c r="V17" s="55">
        <f t="shared" ref="V17:V26" si="11">G5*V5/22.5</f>
        <v>1.3525925925925923</v>
      </c>
    </row>
    <row r="18" spans="2:22" ht="19">
      <c r="B18" s="52"/>
      <c r="C18" s="52"/>
      <c r="D18" s="52"/>
      <c r="E18" s="52"/>
      <c r="F18" s="52"/>
      <c r="G18" s="52"/>
      <c r="I18" s="53"/>
      <c r="J18" s="53"/>
      <c r="K18" s="53"/>
      <c r="L18" s="53"/>
      <c r="M18" s="53"/>
      <c r="N18" s="53"/>
      <c r="Q18" s="55">
        <f t="shared" si="6"/>
        <v>3.5249382716049378</v>
      </c>
      <c r="R18" s="55">
        <f t="shared" si="7"/>
        <v>2.4118518518518517</v>
      </c>
      <c r="S18" s="55">
        <f t="shared" si="8"/>
        <v>2.4483950617283949</v>
      </c>
      <c r="T18" s="55">
        <f t="shared" si="9"/>
        <v>0.94888888888888878</v>
      </c>
      <c r="U18" s="55">
        <f t="shared" si="10"/>
        <v>0.95012345679012344</v>
      </c>
      <c r="V18" s="55">
        <f t="shared" si="11"/>
        <v>2.0148148148148146</v>
      </c>
    </row>
    <row r="19" spans="2:22" ht="19">
      <c r="B19" s="52"/>
      <c r="C19" s="52"/>
      <c r="D19" s="52"/>
      <c r="E19" s="52"/>
      <c r="F19" s="52"/>
      <c r="G19" s="52"/>
      <c r="I19" s="53"/>
      <c r="J19" s="53"/>
      <c r="K19" s="53"/>
      <c r="L19" s="53"/>
      <c r="M19" s="53"/>
      <c r="N19" s="53"/>
      <c r="Q19" s="55">
        <f t="shared" si="6"/>
        <v>3.3511111111111109</v>
      </c>
      <c r="R19" s="55">
        <f t="shared" si="7"/>
        <v>2.7666666666666662</v>
      </c>
      <c r="S19" s="55">
        <f t="shared" si="8"/>
        <v>1.967407407407407</v>
      </c>
      <c r="T19" s="55">
        <f t="shared" si="9"/>
        <v>0.4525925925925926</v>
      </c>
      <c r="U19" s="55">
        <f t="shared" si="10"/>
        <v>0.44493827160493826</v>
      </c>
      <c r="V19" s="55">
        <f t="shared" si="11"/>
        <v>0.87358024691358027</v>
      </c>
    </row>
    <row r="20" spans="2:22" ht="19">
      <c r="B20" s="52"/>
      <c r="C20" s="52"/>
      <c r="D20" s="52"/>
      <c r="E20" s="52"/>
      <c r="F20" s="52"/>
      <c r="G20" s="52"/>
      <c r="I20" s="53"/>
      <c r="J20" s="53"/>
      <c r="K20" s="53"/>
      <c r="L20" s="53"/>
      <c r="M20" s="53"/>
      <c r="N20" s="53"/>
      <c r="Q20" s="55">
        <f t="shared" si="6"/>
        <v>7.3007407407407401</v>
      </c>
      <c r="R20" s="55">
        <f t="shared" si="7"/>
        <v>3.0158024691358025</v>
      </c>
      <c r="S20" s="55">
        <f t="shared" si="8"/>
        <v>2.8320987654320993</v>
      </c>
      <c r="T20" s="55">
        <f t="shared" si="9"/>
        <v>4.3066666666666675</v>
      </c>
      <c r="U20" s="55">
        <f t="shared" si="10"/>
        <v>3.3797530864197527</v>
      </c>
      <c r="V20" s="55">
        <f t="shared" si="11"/>
        <v>2.873827160493827</v>
      </c>
    </row>
    <row r="21" spans="2:22" ht="19">
      <c r="B21" s="52"/>
      <c r="C21" s="52"/>
      <c r="D21" s="52"/>
      <c r="E21" s="52"/>
      <c r="F21" s="52"/>
      <c r="G21" s="52"/>
      <c r="I21" s="53"/>
      <c r="J21" s="53"/>
      <c r="K21" s="53"/>
      <c r="L21" s="53"/>
      <c r="M21" s="53"/>
      <c r="N21" s="53"/>
      <c r="Q21" s="55">
        <f t="shared" si="6"/>
        <v>6.4365432098765432</v>
      </c>
      <c r="R21" s="55">
        <f t="shared" si="7"/>
        <v>3.7777777777777777</v>
      </c>
      <c r="S21" s="55">
        <f t="shared" si="8"/>
        <v>1.7777777777777777</v>
      </c>
      <c r="T21" s="55">
        <f t="shared" si="9"/>
        <v>0.52222222222222225</v>
      </c>
      <c r="U21" s="55">
        <f t="shared" si="10"/>
        <v>0.68839506172839493</v>
      </c>
      <c r="V21" s="55">
        <f t="shared" si="11"/>
        <v>1.7437037037037038</v>
      </c>
    </row>
    <row r="22" spans="2:22" ht="19">
      <c r="B22" s="52"/>
      <c r="C22" s="52"/>
      <c r="D22" s="52"/>
      <c r="E22" s="52"/>
      <c r="F22" s="52"/>
      <c r="G22" s="52"/>
      <c r="I22" s="53"/>
      <c r="J22" s="53"/>
      <c r="K22" s="53"/>
      <c r="L22" s="53"/>
      <c r="M22" s="53"/>
      <c r="N22" s="53"/>
      <c r="Q22" s="55">
        <f t="shared" si="6"/>
        <v>5.9896296296296292</v>
      </c>
      <c r="R22" s="55">
        <f t="shared" si="7"/>
        <v>2.4</v>
      </c>
      <c r="S22" s="55">
        <f t="shared" si="8"/>
        <v>1.5288888888888887</v>
      </c>
      <c r="T22" s="55">
        <f t="shared" si="9"/>
        <v>0.44098765432098769</v>
      </c>
      <c r="U22" s="55">
        <f t="shared" si="10"/>
        <v>0.49259259259259253</v>
      </c>
      <c r="V22" s="55">
        <f t="shared" si="11"/>
        <v>1.0903703703703702</v>
      </c>
    </row>
    <row r="23" spans="2:22" ht="19">
      <c r="B23" s="52"/>
      <c r="C23" s="52"/>
      <c r="D23" s="52"/>
      <c r="E23" s="52"/>
      <c r="F23" s="52"/>
      <c r="G23" s="52"/>
      <c r="I23" s="53"/>
      <c r="J23" s="53"/>
      <c r="K23" s="53"/>
      <c r="L23" s="53"/>
      <c r="M23" s="53"/>
      <c r="N23" s="53"/>
      <c r="Q23" s="55">
        <f t="shared" si="6"/>
        <v>6.7017283950617283</v>
      </c>
      <c r="R23" s="55">
        <f t="shared" si="7"/>
        <v>2.2222222222222223</v>
      </c>
      <c r="S23" s="55">
        <f t="shared" si="8"/>
        <v>2.3148148148148149</v>
      </c>
      <c r="T23" s="55">
        <f t="shared" si="9"/>
        <v>0.7155555555555555</v>
      </c>
      <c r="U23" s="55">
        <f t="shared" si="10"/>
        <v>0.52716049382716046</v>
      </c>
      <c r="V23" s="55">
        <f t="shared" si="11"/>
        <v>0.83333333333333337</v>
      </c>
    </row>
    <row r="24" spans="2:22" ht="19">
      <c r="B24" s="52"/>
      <c r="C24" s="52"/>
      <c r="D24" s="52"/>
      <c r="E24" s="52"/>
      <c r="F24" s="52"/>
      <c r="G24" s="52"/>
      <c r="I24" s="53"/>
      <c r="J24" s="53"/>
      <c r="K24" s="53"/>
      <c r="L24" s="53"/>
      <c r="M24" s="53"/>
      <c r="N24" s="53"/>
      <c r="Q24" s="55">
        <f t="shared" si="6"/>
        <v>8.3600000000000012</v>
      </c>
      <c r="R24" s="55">
        <f t="shared" si="7"/>
        <v>4.3822222222222225</v>
      </c>
      <c r="S24" s="55">
        <f t="shared" si="8"/>
        <v>4.0632098765432101</v>
      </c>
      <c r="T24" s="55">
        <f t="shared" si="9"/>
        <v>0.90987654320987654</v>
      </c>
      <c r="U24" s="55">
        <f t="shared" si="10"/>
        <v>0.86888888888888893</v>
      </c>
      <c r="V24" s="55">
        <f t="shared" si="11"/>
        <v>2.4543209876543211</v>
      </c>
    </row>
    <row r="25" spans="2:22" ht="19">
      <c r="B25" s="52"/>
      <c r="C25" s="52"/>
      <c r="D25" s="52"/>
      <c r="E25" s="52"/>
      <c r="F25" s="52"/>
      <c r="G25" s="52"/>
      <c r="I25" s="53"/>
      <c r="J25" s="53"/>
      <c r="K25" s="53"/>
      <c r="L25" s="53"/>
      <c r="M25" s="53"/>
      <c r="N25" s="53"/>
      <c r="Q25" s="55">
        <f t="shared" si="6"/>
        <v>1.3333333333333333</v>
      </c>
      <c r="R25" s="55">
        <f t="shared" si="7"/>
        <v>1.0370370370370372</v>
      </c>
      <c r="S25" s="55">
        <f t="shared" si="8"/>
        <v>1.0666666666666667</v>
      </c>
      <c r="T25" s="55">
        <f t="shared" si="9"/>
        <v>0.47185185185185186</v>
      </c>
      <c r="U25" s="55">
        <f t="shared" si="10"/>
        <v>0.31506172839506175</v>
      </c>
      <c r="V25" s="55">
        <f t="shared" si="11"/>
        <v>0.30419753086419754</v>
      </c>
    </row>
    <row r="26" spans="2:22" ht="19">
      <c r="B26" s="52"/>
      <c r="C26" s="52"/>
      <c r="D26" s="52"/>
      <c r="E26" s="52"/>
      <c r="F26" s="52"/>
      <c r="G26" s="52"/>
      <c r="I26" s="53"/>
      <c r="J26" s="53"/>
      <c r="K26" s="53"/>
      <c r="L26" s="53"/>
      <c r="M26" s="53"/>
      <c r="N26" s="53"/>
      <c r="Q26" s="55">
        <f t="shared" si="6"/>
        <v>0.66814814814814805</v>
      </c>
      <c r="R26" s="55">
        <f t="shared" si="7"/>
        <v>1.0995061728395061</v>
      </c>
      <c r="S26" s="55">
        <f t="shared" si="8"/>
        <v>1.2256790123456789</v>
      </c>
      <c r="T26" s="55">
        <f t="shared" si="9"/>
        <v>0.65432098765432101</v>
      </c>
      <c r="U26" s="55">
        <f t="shared" si="10"/>
        <v>0.5770370370370369</v>
      </c>
      <c r="V26" s="55">
        <f t="shared" si="11"/>
        <v>0.32592592592592595</v>
      </c>
    </row>
    <row r="27" spans="2:22" ht="19">
      <c r="I27" s="53"/>
      <c r="J27" s="53"/>
      <c r="K27" s="53"/>
      <c r="L27" s="53"/>
      <c r="M27" s="53"/>
      <c r="N27" s="53"/>
      <c r="Q27" s="48"/>
      <c r="R27" s="48"/>
      <c r="S27" s="48"/>
      <c r="T27" s="48"/>
      <c r="U27" s="48"/>
      <c r="V27" s="48"/>
    </row>
    <row r="28" spans="2:22" ht="19">
      <c r="B28" s="52"/>
      <c r="C28" s="52"/>
      <c r="D28" s="52"/>
      <c r="E28" s="52"/>
      <c r="F28" s="52"/>
      <c r="G28" s="52"/>
      <c r="I28" s="53"/>
      <c r="J28" s="53"/>
      <c r="K28" s="53"/>
      <c r="L28" s="53"/>
      <c r="M28" s="53"/>
      <c r="N28" s="53"/>
      <c r="Q28" s="50"/>
      <c r="R28" s="50"/>
      <c r="S28" s="50"/>
      <c r="T28" s="50"/>
      <c r="U28" s="50"/>
      <c r="V28" s="50"/>
    </row>
    <row r="29" spans="2:22" ht="19">
      <c r="B29" s="52"/>
      <c r="C29" s="52"/>
      <c r="D29" s="52"/>
      <c r="E29" s="52"/>
      <c r="F29" s="52"/>
      <c r="G29" s="52"/>
      <c r="I29" s="53"/>
      <c r="J29" s="53"/>
      <c r="K29" s="53"/>
      <c r="L29" s="53"/>
      <c r="M29" s="53"/>
      <c r="N29" s="53"/>
      <c r="Q29" s="50"/>
      <c r="R29" s="50"/>
      <c r="S29" s="50"/>
      <c r="T29" s="50"/>
      <c r="U29" s="50"/>
      <c r="V29" s="50"/>
    </row>
    <row r="30" spans="2:22" ht="19">
      <c r="I30" s="53"/>
      <c r="J30" s="53"/>
      <c r="K30" s="53"/>
      <c r="L30" s="53"/>
      <c r="M30" s="53"/>
      <c r="N30" s="53"/>
      <c r="Q30" s="50"/>
      <c r="R30" s="50"/>
      <c r="S30" s="50"/>
      <c r="T30" s="50"/>
      <c r="U30" s="50"/>
      <c r="V30" s="50"/>
    </row>
    <row r="31" spans="2:22" ht="19">
      <c r="Q31" s="50"/>
      <c r="R31" s="50"/>
      <c r="S31" s="50"/>
      <c r="T31" s="50"/>
      <c r="U31" s="50"/>
      <c r="V31" s="50"/>
    </row>
    <row r="33" spans="17:22">
      <c r="Q33" s="66"/>
      <c r="R33" s="66"/>
      <c r="S33" s="66"/>
      <c r="T33" s="66"/>
      <c r="U33" s="66"/>
      <c r="V33" s="66"/>
    </row>
    <row r="34" spans="17:22">
      <c r="Q34" s="17"/>
      <c r="R34" s="17"/>
      <c r="S34" s="17"/>
      <c r="T34" s="17"/>
      <c r="U34" s="17"/>
      <c r="V34" s="17"/>
    </row>
    <row r="35" spans="17:22">
      <c r="Q35" s="17"/>
      <c r="R35" s="17"/>
      <c r="S35" s="17"/>
      <c r="T35" s="17"/>
      <c r="U35" s="17"/>
      <c r="V35" s="17"/>
    </row>
    <row r="36" spans="17:22">
      <c r="Q36" s="64"/>
      <c r="R36" s="64"/>
      <c r="S36" s="64"/>
      <c r="T36" s="64"/>
      <c r="U36" s="64"/>
      <c r="V36" s="64"/>
    </row>
    <row r="37" spans="17:22">
      <c r="Q37" s="17"/>
      <c r="R37" s="17"/>
      <c r="S37" s="17"/>
      <c r="T37" s="17"/>
      <c r="U37" s="17"/>
      <c r="V37" s="17"/>
    </row>
    <row r="49" spans="17:22">
      <c r="Q49" s="17"/>
      <c r="R49" s="17"/>
      <c r="S49" s="17"/>
      <c r="T49" s="17"/>
      <c r="U49" s="17"/>
      <c r="V49" s="17"/>
    </row>
  </sheetData>
  <mergeCells count="9">
    <mergeCell ref="Q36:V36"/>
    <mergeCell ref="B2:G2"/>
    <mergeCell ref="B1:G1"/>
    <mergeCell ref="Q2:V2"/>
    <mergeCell ref="Q16:V16"/>
    <mergeCell ref="Q33:V33"/>
    <mergeCell ref="I16:O16"/>
    <mergeCell ref="B16:G16"/>
    <mergeCell ref="K2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4:Q49"/>
  <sheetViews>
    <sheetView topLeftCell="C31" workbookViewId="0">
      <selection activeCell="U35" sqref="U35"/>
    </sheetView>
  </sheetViews>
  <sheetFormatPr baseColWidth="10" defaultColWidth="8.83203125" defaultRowHeight="15"/>
  <cols>
    <col min="3" max="3" width="16.5" bestFit="1" customWidth="1"/>
    <col min="11" max="11" width="14.6640625" customWidth="1"/>
  </cols>
  <sheetData>
    <row r="4" spans="3:17" ht="21">
      <c r="C4" s="69" t="s">
        <v>2</v>
      </c>
      <c r="D4" s="69"/>
      <c r="E4" s="69"/>
      <c r="F4" s="69"/>
      <c r="G4" s="69"/>
      <c r="H4" s="69"/>
      <c r="I4" s="69"/>
      <c r="J4" s="69"/>
      <c r="K4" s="69"/>
      <c r="M4" s="19" t="s">
        <v>17</v>
      </c>
    </row>
    <row r="5" spans="3:17" ht="21">
      <c r="C5" s="32"/>
      <c r="D5" s="32"/>
      <c r="E5" s="32"/>
      <c r="F5" s="32"/>
      <c r="G5" s="32"/>
      <c r="H5" s="32"/>
      <c r="I5" s="32"/>
      <c r="J5" s="32"/>
      <c r="K5" s="32"/>
      <c r="M5" s="19"/>
    </row>
    <row r="6" spans="3:17" ht="21">
      <c r="C6" s="32"/>
      <c r="D6" s="32"/>
      <c r="E6" s="32"/>
      <c r="F6" s="32"/>
      <c r="G6" s="32"/>
      <c r="H6" s="32"/>
      <c r="I6" s="32"/>
      <c r="J6" s="32"/>
      <c r="K6" s="32"/>
      <c r="M6" s="19"/>
    </row>
    <row r="8" spans="3:17" ht="18">
      <c r="C8" s="7" t="s">
        <v>0</v>
      </c>
      <c r="D8" s="8">
        <v>0</v>
      </c>
      <c r="E8" s="8">
        <v>1</v>
      </c>
      <c r="F8" s="8">
        <v>2</v>
      </c>
      <c r="G8" s="8">
        <v>3</v>
      </c>
      <c r="H8" s="8">
        <v>4</v>
      </c>
      <c r="I8" s="8">
        <v>5</v>
      </c>
      <c r="J8" s="8"/>
      <c r="K8" s="7" t="s">
        <v>0</v>
      </c>
      <c r="L8" s="8">
        <v>0</v>
      </c>
      <c r="M8" s="8">
        <v>1</v>
      </c>
      <c r="N8" s="8">
        <v>2</v>
      </c>
      <c r="O8" s="8">
        <v>3</v>
      </c>
      <c r="P8" s="8">
        <v>4</v>
      </c>
      <c r="Q8" s="8">
        <v>5</v>
      </c>
    </row>
    <row r="9" spans="3:17" ht="18">
      <c r="C9" s="7">
        <v>1</v>
      </c>
      <c r="D9" s="14">
        <v>5</v>
      </c>
      <c r="E9" s="14">
        <v>0</v>
      </c>
      <c r="F9" s="14">
        <v>80</v>
      </c>
      <c r="G9" s="14">
        <v>80</v>
      </c>
      <c r="H9" s="14">
        <v>80</v>
      </c>
      <c r="I9" s="14">
        <v>80</v>
      </c>
      <c r="J9" s="14"/>
      <c r="K9" s="7">
        <v>1</v>
      </c>
      <c r="L9" s="35">
        <v>731.3</v>
      </c>
      <c r="M9" s="36">
        <v>993.95</v>
      </c>
      <c r="N9" s="36">
        <v>432.6</v>
      </c>
      <c r="O9" s="36">
        <v>339.9</v>
      </c>
      <c r="P9" s="36">
        <v>370.8</v>
      </c>
      <c r="Q9" s="36">
        <v>319.3</v>
      </c>
    </row>
    <row r="10" spans="3:17" ht="18">
      <c r="C10" s="7">
        <v>2</v>
      </c>
      <c r="D10" s="7">
        <v>5</v>
      </c>
      <c r="E10" s="14">
        <v>80</v>
      </c>
      <c r="F10" s="14">
        <v>80</v>
      </c>
      <c r="G10" s="14">
        <v>80</v>
      </c>
      <c r="H10" s="14">
        <v>80</v>
      </c>
      <c r="I10" s="14">
        <v>80</v>
      </c>
      <c r="J10" s="14"/>
      <c r="K10" s="7">
        <v>2</v>
      </c>
      <c r="L10" s="37">
        <v>1107</v>
      </c>
      <c r="M10" s="38">
        <v>638.6</v>
      </c>
      <c r="N10" s="38">
        <v>566.5</v>
      </c>
      <c r="O10" s="38">
        <v>957.9</v>
      </c>
      <c r="P10" s="38">
        <v>813.7</v>
      </c>
      <c r="Q10" s="38">
        <v>813.7</v>
      </c>
    </row>
    <row r="11" spans="3:17" ht="18">
      <c r="C11" s="7">
        <v>3</v>
      </c>
      <c r="D11" s="7">
        <v>5</v>
      </c>
      <c r="E11" s="14">
        <v>15</v>
      </c>
      <c r="F11" s="14">
        <v>80</v>
      </c>
      <c r="G11" s="14">
        <v>80</v>
      </c>
      <c r="H11" s="14">
        <v>80</v>
      </c>
      <c r="I11" s="14">
        <v>80</v>
      </c>
      <c r="J11" s="14"/>
      <c r="K11" s="7">
        <v>3</v>
      </c>
      <c r="L11" s="37">
        <v>381.1</v>
      </c>
      <c r="M11" s="38">
        <v>350.2</v>
      </c>
      <c r="N11" s="38">
        <v>329.6</v>
      </c>
      <c r="O11" s="38">
        <v>607.70000000000005</v>
      </c>
      <c r="P11" s="38">
        <v>813.7</v>
      </c>
      <c r="Q11" s="38">
        <v>865.2</v>
      </c>
    </row>
    <row r="12" spans="3:17" ht="18">
      <c r="C12" s="7">
        <v>4</v>
      </c>
      <c r="D12" s="7">
        <v>5</v>
      </c>
      <c r="E12" s="14">
        <v>0</v>
      </c>
      <c r="F12" s="14">
        <v>15</v>
      </c>
      <c r="G12" s="14">
        <v>40</v>
      </c>
      <c r="H12" s="14">
        <v>40</v>
      </c>
      <c r="I12" s="7">
        <v>40</v>
      </c>
      <c r="J12" s="14"/>
      <c r="K12" s="7">
        <v>4</v>
      </c>
      <c r="L12" s="37">
        <v>432.6</v>
      </c>
      <c r="M12" s="38">
        <v>370.8</v>
      </c>
      <c r="N12" s="38">
        <v>453.2</v>
      </c>
      <c r="O12" s="38">
        <v>509.85</v>
      </c>
      <c r="P12" s="38">
        <v>648.9</v>
      </c>
      <c r="Q12" s="38">
        <v>556.20000000000005</v>
      </c>
    </row>
    <row r="13" spans="3:17" ht="18">
      <c r="C13" s="7">
        <v>5</v>
      </c>
      <c r="D13" s="14">
        <v>0</v>
      </c>
      <c r="E13" s="14">
        <v>0</v>
      </c>
      <c r="F13" s="14">
        <v>5</v>
      </c>
      <c r="G13" s="14">
        <v>80</v>
      </c>
      <c r="H13" s="14">
        <v>80</v>
      </c>
      <c r="I13" s="14">
        <v>80</v>
      </c>
      <c r="J13" s="14"/>
      <c r="K13" s="7">
        <v>5</v>
      </c>
      <c r="L13" s="37">
        <v>731.3</v>
      </c>
      <c r="M13" s="38">
        <v>818.85</v>
      </c>
      <c r="N13" s="38">
        <v>432.6</v>
      </c>
      <c r="O13" s="38">
        <v>782.8</v>
      </c>
      <c r="P13" s="38">
        <v>669.5</v>
      </c>
      <c r="Q13" s="38">
        <v>782.8</v>
      </c>
    </row>
    <row r="14" spans="3:17" ht="18">
      <c r="C14" s="7">
        <v>6</v>
      </c>
      <c r="D14" s="7">
        <v>5</v>
      </c>
      <c r="E14" s="14">
        <v>0</v>
      </c>
      <c r="F14" s="14">
        <v>40</v>
      </c>
      <c r="G14" s="14">
        <v>80</v>
      </c>
      <c r="H14" s="14">
        <v>40</v>
      </c>
      <c r="I14" s="14">
        <v>80</v>
      </c>
      <c r="J14" s="14"/>
      <c r="K14" s="7">
        <v>6</v>
      </c>
      <c r="L14" s="37">
        <v>844.6</v>
      </c>
      <c r="M14" s="38">
        <v>937.3</v>
      </c>
      <c r="N14" s="38">
        <v>726.15</v>
      </c>
      <c r="O14" s="38">
        <v>612.85</v>
      </c>
      <c r="P14" s="38">
        <v>504.7</v>
      </c>
      <c r="Q14" s="38">
        <v>1050.5999999999999</v>
      </c>
    </row>
    <row r="15" spans="3:17" ht="18">
      <c r="C15" s="7">
        <v>7</v>
      </c>
      <c r="D15" s="14">
        <v>5</v>
      </c>
      <c r="E15" s="14">
        <v>15</v>
      </c>
      <c r="F15" s="14">
        <v>80</v>
      </c>
      <c r="G15" s="14">
        <v>80</v>
      </c>
      <c r="H15" s="14">
        <v>80</v>
      </c>
      <c r="I15" s="14">
        <v>80</v>
      </c>
      <c r="J15" s="14"/>
      <c r="K15" s="7">
        <v>7</v>
      </c>
      <c r="L15" s="37">
        <v>844.6</v>
      </c>
      <c r="M15" s="38">
        <v>700.4</v>
      </c>
      <c r="N15" s="38">
        <v>525.29999999999995</v>
      </c>
      <c r="O15" s="38">
        <v>499.55</v>
      </c>
      <c r="P15" s="38">
        <v>473.8</v>
      </c>
      <c r="Q15" s="38">
        <v>525.29999999999995</v>
      </c>
    </row>
    <row r="16" spans="3:17" ht="18">
      <c r="C16" s="7">
        <v>8</v>
      </c>
      <c r="D16" s="7">
        <v>5</v>
      </c>
      <c r="E16" s="14">
        <v>0</v>
      </c>
      <c r="F16" s="14">
        <v>0</v>
      </c>
      <c r="G16" s="14">
        <v>160</v>
      </c>
      <c r="H16" s="14">
        <v>80</v>
      </c>
      <c r="I16" s="14">
        <v>80</v>
      </c>
      <c r="J16" s="14"/>
      <c r="K16" s="7">
        <v>8</v>
      </c>
      <c r="L16" s="37">
        <v>1146.95</v>
      </c>
      <c r="M16" s="38">
        <v>1774.8</v>
      </c>
      <c r="N16" s="38">
        <v>607.70000000000005</v>
      </c>
      <c r="O16" s="38">
        <v>628.29999999999995</v>
      </c>
      <c r="P16" s="38">
        <v>762.2</v>
      </c>
      <c r="Q16" s="38">
        <v>813.7</v>
      </c>
    </row>
    <row r="17" spans="1:17" ht="18">
      <c r="C17" s="7">
        <v>9</v>
      </c>
      <c r="D17" s="14">
        <v>0</v>
      </c>
      <c r="E17" s="14">
        <v>5</v>
      </c>
      <c r="F17" s="14">
        <v>15</v>
      </c>
      <c r="G17" s="14">
        <v>40</v>
      </c>
      <c r="H17" s="14">
        <v>40</v>
      </c>
      <c r="I17" s="14">
        <v>80</v>
      </c>
      <c r="J17" s="14"/>
      <c r="K17" s="7">
        <v>9</v>
      </c>
      <c r="L17" s="37">
        <v>867.58</v>
      </c>
      <c r="M17" s="38">
        <v>1148</v>
      </c>
      <c r="N17" s="38">
        <v>871.25</v>
      </c>
      <c r="O17" s="38">
        <v>669.5</v>
      </c>
      <c r="P17" s="38">
        <v>432.6</v>
      </c>
      <c r="Q17" s="38">
        <v>597.4</v>
      </c>
    </row>
    <row r="18" spans="1:17" ht="18">
      <c r="C18" s="7">
        <v>10</v>
      </c>
      <c r="D18" s="8">
        <v>0</v>
      </c>
      <c r="E18" s="14">
        <v>0</v>
      </c>
      <c r="F18" s="14">
        <v>40</v>
      </c>
      <c r="G18" s="14">
        <v>80</v>
      </c>
      <c r="H18" s="14">
        <v>40</v>
      </c>
      <c r="I18" s="14">
        <v>80</v>
      </c>
      <c r="J18" s="34"/>
      <c r="K18" s="7">
        <v>10</v>
      </c>
      <c r="L18" s="37">
        <v>1588.75</v>
      </c>
      <c r="M18" s="38">
        <v>1060.5</v>
      </c>
      <c r="N18" s="38">
        <v>710.7</v>
      </c>
      <c r="O18" s="38">
        <v>515</v>
      </c>
      <c r="P18" s="38">
        <v>525.29999999999995</v>
      </c>
      <c r="Q18" s="38">
        <v>432.6</v>
      </c>
    </row>
    <row r="19" spans="1:17">
      <c r="D19" s="2"/>
      <c r="E19" s="2"/>
      <c r="F19" s="2"/>
      <c r="G19" s="2"/>
      <c r="H19" s="2"/>
      <c r="I19" s="2"/>
      <c r="J19" s="2"/>
    </row>
    <row r="20" spans="1:17">
      <c r="D20" s="2"/>
      <c r="E20" s="2"/>
      <c r="F20" s="2"/>
      <c r="G20" s="2"/>
      <c r="H20" s="2"/>
      <c r="I20" s="2"/>
      <c r="J20" s="2"/>
    </row>
    <row r="21" spans="1:17" ht="25">
      <c r="D21" s="2"/>
      <c r="E21" s="2"/>
      <c r="F21" s="2"/>
      <c r="G21" s="2"/>
      <c r="H21" s="2"/>
      <c r="I21" s="2"/>
      <c r="J21" s="2"/>
      <c r="L21" s="22" t="s">
        <v>16</v>
      </c>
      <c r="M21" s="22"/>
      <c r="N21" s="22"/>
      <c r="O21" s="22"/>
      <c r="P21" s="22"/>
      <c r="Q21" s="22"/>
    </row>
    <row r="22" spans="1:17" ht="18">
      <c r="A22" s="4"/>
      <c r="B22" s="4"/>
      <c r="D22" s="2"/>
      <c r="E22" s="2"/>
      <c r="F22" s="2"/>
      <c r="G22" s="2"/>
      <c r="H22" s="2"/>
      <c r="I22" s="2"/>
      <c r="J22" s="2"/>
      <c r="K22" s="7" t="s">
        <v>0</v>
      </c>
      <c r="L22" s="8">
        <v>0</v>
      </c>
      <c r="M22" s="8">
        <v>1</v>
      </c>
      <c r="N22" s="8">
        <v>2</v>
      </c>
      <c r="O22" s="8">
        <v>3</v>
      </c>
      <c r="P22" s="8">
        <v>4</v>
      </c>
      <c r="Q22" s="8">
        <v>5</v>
      </c>
    </row>
    <row r="23" spans="1:17" ht="18">
      <c r="A23" s="4"/>
      <c r="B23" s="4"/>
      <c r="C23" s="2"/>
      <c r="D23" s="2"/>
      <c r="E23" s="2"/>
      <c r="F23" s="2"/>
      <c r="G23" s="2"/>
      <c r="H23" s="2"/>
      <c r="I23" s="2"/>
      <c r="J23" s="2"/>
      <c r="K23" s="7">
        <v>1</v>
      </c>
      <c r="L23" s="20">
        <f t="shared" ref="L23:Q32" si="0">L9/103</f>
        <v>7.1</v>
      </c>
      <c r="M23" s="21">
        <f t="shared" si="0"/>
        <v>9.65</v>
      </c>
      <c r="N23" s="20">
        <f t="shared" si="0"/>
        <v>4.2</v>
      </c>
      <c r="O23" s="20">
        <f t="shared" si="0"/>
        <v>3.3</v>
      </c>
      <c r="P23" s="20">
        <f t="shared" si="0"/>
        <v>3.6</v>
      </c>
      <c r="Q23" s="20">
        <f t="shared" si="0"/>
        <v>3.1</v>
      </c>
    </row>
    <row r="24" spans="1:17" ht="18">
      <c r="C24" s="2"/>
      <c r="D24" s="2"/>
      <c r="E24" s="2"/>
      <c r="F24" s="2"/>
      <c r="G24" s="2"/>
      <c r="H24" s="2"/>
      <c r="I24" s="2"/>
      <c r="J24" s="2"/>
      <c r="K24" s="7">
        <v>2</v>
      </c>
      <c r="L24" s="21">
        <f t="shared" si="0"/>
        <v>10.74757281553398</v>
      </c>
      <c r="M24" s="20">
        <f t="shared" si="0"/>
        <v>6.2</v>
      </c>
      <c r="N24" s="20">
        <f t="shared" si="0"/>
        <v>5.5</v>
      </c>
      <c r="O24" s="20">
        <f t="shared" si="0"/>
        <v>9.2999999999999989</v>
      </c>
      <c r="P24" s="20">
        <f t="shared" si="0"/>
        <v>7.9</v>
      </c>
      <c r="Q24" s="20">
        <f t="shared" si="0"/>
        <v>7.9</v>
      </c>
    </row>
    <row r="25" spans="1:17" ht="18">
      <c r="K25" s="7">
        <v>3</v>
      </c>
      <c r="L25" s="20">
        <f t="shared" si="0"/>
        <v>3.7</v>
      </c>
      <c r="M25" s="20">
        <f t="shared" si="0"/>
        <v>3.4</v>
      </c>
      <c r="N25" s="20">
        <f t="shared" si="0"/>
        <v>3.2</v>
      </c>
      <c r="O25" s="20">
        <f t="shared" si="0"/>
        <v>5.9</v>
      </c>
      <c r="P25" s="20">
        <f t="shared" si="0"/>
        <v>7.9</v>
      </c>
      <c r="Q25" s="20">
        <f t="shared" si="0"/>
        <v>8.4</v>
      </c>
    </row>
    <row r="26" spans="1:17" ht="18">
      <c r="K26" s="7">
        <v>4</v>
      </c>
      <c r="L26" s="20">
        <f t="shared" si="0"/>
        <v>4.2</v>
      </c>
      <c r="M26" s="20">
        <f t="shared" si="0"/>
        <v>3.6</v>
      </c>
      <c r="N26" s="20">
        <f t="shared" si="0"/>
        <v>4.3999999999999995</v>
      </c>
      <c r="O26" s="20">
        <f t="shared" si="0"/>
        <v>4.95</v>
      </c>
      <c r="P26" s="20">
        <f t="shared" si="0"/>
        <v>6.3</v>
      </c>
      <c r="Q26" s="20">
        <f t="shared" si="0"/>
        <v>5.4</v>
      </c>
    </row>
    <row r="27" spans="1:17" ht="18">
      <c r="K27" s="7">
        <v>5</v>
      </c>
      <c r="L27" s="20">
        <f t="shared" si="0"/>
        <v>7.1</v>
      </c>
      <c r="M27" s="20">
        <f t="shared" si="0"/>
        <v>7.95</v>
      </c>
      <c r="N27" s="20">
        <f t="shared" si="0"/>
        <v>4.2</v>
      </c>
      <c r="O27" s="20">
        <f t="shared" si="0"/>
        <v>7.6</v>
      </c>
      <c r="P27" s="20">
        <f t="shared" si="0"/>
        <v>6.5</v>
      </c>
      <c r="Q27" s="20">
        <f t="shared" si="0"/>
        <v>7.6</v>
      </c>
    </row>
    <row r="28" spans="1:17" ht="18">
      <c r="K28" s="7">
        <v>6</v>
      </c>
      <c r="L28" s="20">
        <f t="shared" si="0"/>
        <v>8.2000000000000011</v>
      </c>
      <c r="M28" s="20">
        <f t="shared" si="0"/>
        <v>9.1</v>
      </c>
      <c r="N28" s="21">
        <f t="shared" si="0"/>
        <v>7.05</v>
      </c>
      <c r="O28" s="20">
        <f t="shared" si="0"/>
        <v>5.95</v>
      </c>
      <c r="P28" s="20">
        <f t="shared" si="0"/>
        <v>4.8999999999999995</v>
      </c>
      <c r="Q28" s="20">
        <f t="shared" si="0"/>
        <v>10.199999999999999</v>
      </c>
    </row>
    <row r="29" spans="1:17" ht="18">
      <c r="K29" s="7">
        <v>7</v>
      </c>
      <c r="L29" s="20">
        <f t="shared" si="0"/>
        <v>8.2000000000000011</v>
      </c>
      <c r="M29" s="20">
        <f t="shared" si="0"/>
        <v>6.8</v>
      </c>
      <c r="N29" s="20">
        <f t="shared" si="0"/>
        <v>5.0999999999999996</v>
      </c>
      <c r="O29" s="20">
        <f t="shared" si="0"/>
        <v>4.8500000000000005</v>
      </c>
      <c r="P29" s="20">
        <f t="shared" si="0"/>
        <v>4.6000000000000005</v>
      </c>
      <c r="Q29" s="20">
        <f t="shared" si="0"/>
        <v>5.0999999999999996</v>
      </c>
    </row>
    <row r="30" spans="1:17" ht="18">
      <c r="K30" s="7">
        <v>8</v>
      </c>
      <c r="L30" s="21">
        <f t="shared" si="0"/>
        <v>11.135436893203885</v>
      </c>
      <c r="M30" s="21">
        <f t="shared" si="0"/>
        <v>17.231067961165049</v>
      </c>
      <c r="N30" s="20">
        <f t="shared" si="0"/>
        <v>5.9</v>
      </c>
      <c r="O30" s="20">
        <f t="shared" si="0"/>
        <v>6.1</v>
      </c>
      <c r="P30" s="20">
        <f t="shared" si="0"/>
        <v>7.4</v>
      </c>
      <c r="Q30" s="20">
        <f t="shared" si="0"/>
        <v>7.9</v>
      </c>
    </row>
    <row r="31" spans="1:17" ht="18">
      <c r="K31" s="7">
        <v>9</v>
      </c>
      <c r="L31" s="21">
        <f t="shared" si="0"/>
        <v>8.4231067961165049</v>
      </c>
      <c r="M31" s="21">
        <f t="shared" si="0"/>
        <v>11.145631067961165</v>
      </c>
      <c r="N31" s="21">
        <f t="shared" si="0"/>
        <v>8.4587378640776691</v>
      </c>
      <c r="O31" s="20">
        <f t="shared" si="0"/>
        <v>6.5</v>
      </c>
      <c r="P31" s="20">
        <f t="shared" si="0"/>
        <v>4.2</v>
      </c>
      <c r="Q31" s="20">
        <f t="shared" si="0"/>
        <v>5.8</v>
      </c>
    </row>
    <row r="32" spans="1:17" ht="18">
      <c r="K32" s="7">
        <v>10</v>
      </c>
      <c r="L32" s="21">
        <f t="shared" si="0"/>
        <v>15.424757281553399</v>
      </c>
      <c r="M32" s="21">
        <f t="shared" si="0"/>
        <v>10.296116504854369</v>
      </c>
      <c r="N32" s="20">
        <f t="shared" si="0"/>
        <v>6.9</v>
      </c>
      <c r="O32" s="20">
        <f t="shared" si="0"/>
        <v>5</v>
      </c>
      <c r="P32" s="20">
        <f t="shared" si="0"/>
        <v>5.0999999999999996</v>
      </c>
      <c r="Q32" s="20">
        <f t="shared" si="0"/>
        <v>4.2</v>
      </c>
    </row>
    <row r="33" spans="3:17" ht="18">
      <c r="K33" s="9"/>
      <c r="L33" s="21"/>
      <c r="M33" s="21"/>
      <c r="N33" s="20"/>
      <c r="O33" s="20"/>
      <c r="P33" s="20"/>
      <c r="Q33" s="20"/>
    </row>
    <row r="34" spans="3:17" ht="18">
      <c r="K34" s="9"/>
      <c r="L34" s="21"/>
      <c r="M34" s="21"/>
      <c r="N34" s="20"/>
      <c r="O34" s="20"/>
      <c r="P34" s="20"/>
      <c r="Q34" s="20"/>
    </row>
    <row r="35" spans="3:17" ht="25">
      <c r="D35" s="70" t="s">
        <v>3</v>
      </c>
      <c r="E35" s="70"/>
      <c r="F35" s="70"/>
      <c r="G35" s="70"/>
      <c r="H35" s="70"/>
      <c r="I35" s="70"/>
      <c r="J35" s="33"/>
    </row>
    <row r="36" spans="3:17" ht="18">
      <c r="C36" s="7" t="s">
        <v>0</v>
      </c>
      <c r="D36" s="8">
        <v>0</v>
      </c>
      <c r="E36" s="8">
        <v>1</v>
      </c>
      <c r="F36" s="8">
        <v>2</v>
      </c>
      <c r="G36" s="8">
        <v>3</v>
      </c>
      <c r="H36" s="8">
        <v>4</v>
      </c>
      <c r="I36" s="8">
        <v>5</v>
      </c>
      <c r="J36" s="45"/>
    </row>
    <row r="37" spans="3:17" ht="18">
      <c r="C37" s="7">
        <v>1</v>
      </c>
      <c r="D37" s="39">
        <f t="shared" ref="D37:D46" si="1">L23*D9</f>
        <v>35.5</v>
      </c>
      <c r="E37" s="20">
        <f t="shared" ref="E37:E46" si="2">M23*E9</f>
        <v>0</v>
      </c>
      <c r="F37" s="20">
        <f t="shared" ref="F37:F46" si="3">N23*F9</f>
        <v>336</v>
      </c>
      <c r="G37" s="20">
        <f t="shared" ref="G37:G46" si="4">O23*G9</f>
        <v>264</v>
      </c>
      <c r="H37" s="20">
        <f t="shared" ref="H37:H46" si="5">P23*H9</f>
        <v>288</v>
      </c>
      <c r="I37" s="20">
        <f t="shared" ref="I37:I46" si="6">Q23*I9</f>
        <v>248</v>
      </c>
      <c r="J37" s="20"/>
    </row>
    <row r="38" spans="3:17" ht="18">
      <c r="C38" s="7">
        <v>2</v>
      </c>
      <c r="D38" s="39">
        <f t="shared" si="1"/>
        <v>53.737864077669897</v>
      </c>
      <c r="E38" s="20">
        <f t="shared" si="2"/>
        <v>496</v>
      </c>
      <c r="F38" s="20">
        <f t="shared" si="3"/>
        <v>440</v>
      </c>
      <c r="G38" s="20">
        <f t="shared" si="4"/>
        <v>743.99999999999989</v>
      </c>
      <c r="H38" s="20">
        <f t="shared" si="5"/>
        <v>632</v>
      </c>
      <c r="I38" s="20">
        <f t="shared" si="6"/>
        <v>632</v>
      </c>
      <c r="J38" s="39"/>
    </row>
    <row r="39" spans="3:17" ht="18">
      <c r="C39" s="7">
        <v>3</v>
      </c>
      <c r="D39" s="39">
        <f t="shared" si="1"/>
        <v>18.5</v>
      </c>
      <c r="E39" s="20">
        <f t="shared" si="2"/>
        <v>51</v>
      </c>
      <c r="F39" s="20">
        <f t="shared" si="3"/>
        <v>256</v>
      </c>
      <c r="G39" s="20">
        <f t="shared" si="4"/>
        <v>472</v>
      </c>
      <c r="H39" s="20">
        <f t="shared" si="5"/>
        <v>632</v>
      </c>
      <c r="I39" s="20">
        <f t="shared" si="6"/>
        <v>672</v>
      </c>
      <c r="J39" s="20"/>
    </row>
    <row r="40" spans="3:17" ht="18">
      <c r="C40" s="7">
        <v>4</v>
      </c>
      <c r="D40" s="20">
        <f t="shared" si="1"/>
        <v>21</v>
      </c>
      <c r="E40" s="20">
        <f t="shared" si="2"/>
        <v>0</v>
      </c>
      <c r="F40" s="20">
        <f t="shared" si="3"/>
        <v>65.999999999999986</v>
      </c>
      <c r="G40" s="20">
        <f t="shared" si="4"/>
        <v>198</v>
      </c>
      <c r="H40" s="20">
        <f t="shared" si="5"/>
        <v>252</v>
      </c>
      <c r="I40" s="20">
        <f t="shared" si="6"/>
        <v>216</v>
      </c>
      <c r="J40" s="20"/>
    </row>
    <row r="41" spans="3:17" ht="18">
      <c r="C41" s="7">
        <v>5</v>
      </c>
      <c r="D41" s="20">
        <f t="shared" si="1"/>
        <v>0</v>
      </c>
      <c r="E41" s="20">
        <f t="shared" si="2"/>
        <v>0</v>
      </c>
      <c r="F41" s="20">
        <f t="shared" si="3"/>
        <v>21</v>
      </c>
      <c r="G41" s="20">
        <f t="shared" si="4"/>
        <v>608</v>
      </c>
      <c r="H41" s="20">
        <f t="shared" si="5"/>
        <v>520</v>
      </c>
      <c r="I41" s="20">
        <f t="shared" si="6"/>
        <v>608</v>
      </c>
      <c r="J41" s="20"/>
    </row>
    <row r="42" spans="3:17" ht="18">
      <c r="C42" s="7">
        <v>6</v>
      </c>
      <c r="D42" s="20">
        <f t="shared" si="1"/>
        <v>41.000000000000007</v>
      </c>
      <c r="E42" s="20">
        <f t="shared" si="2"/>
        <v>0</v>
      </c>
      <c r="F42" s="20">
        <f t="shared" si="3"/>
        <v>282</v>
      </c>
      <c r="G42" s="20">
        <f t="shared" si="4"/>
        <v>476</v>
      </c>
      <c r="H42" s="20">
        <f t="shared" si="5"/>
        <v>195.99999999999997</v>
      </c>
      <c r="I42" s="20">
        <f t="shared" si="6"/>
        <v>816</v>
      </c>
      <c r="J42" s="20"/>
    </row>
    <row r="43" spans="3:17" ht="18">
      <c r="C43" s="7">
        <v>7</v>
      </c>
      <c r="D43" s="20">
        <f t="shared" si="1"/>
        <v>41.000000000000007</v>
      </c>
      <c r="E43" s="20">
        <f t="shared" si="2"/>
        <v>102</v>
      </c>
      <c r="F43" s="20">
        <f t="shared" si="3"/>
        <v>408</v>
      </c>
      <c r="G43" s="20">
        <f t="shared" si="4"/>
        <v>388.00000000000006</v>
      </c>
      <c r="H43" s="20">
        <f t="shared" si="5"/>
        <v>368.00000000000006</v>
      </c>
      <c r="I43" s="20">
        <f t="shared" si="6"/>
        <v>408</v>
      </c>
      <c r="J43" s="20"/>
    </row>
    <row r="44" spans="3:17" ht="18">
      <c r="C44" s="7">
        <v>8</v>
      </c>
      <c r="D44" s="39">
        <f t="shared" si="1"/>
        <v>55.677184466019426</v>
      </c>
      <c r="E44" s="20">
        <f t="shared" si="2"/>
        <v>0</v>
      </c>
      <c r="F44" s="20">
        <f t="shared" si="3"/>
        <v>0</v>
      </c>
      <c r="G44" s="20">
        <f t="shared" si="4"/>
        <v>976</v>
      </c>
      <c r="H44" s="20">
        <f t="shared" si="5"/>
        <v>592</v>
      </c>
      <c r="I44" s="20">
        <f t="shared" si="6"/>
        <v>632</v>
      </c>
      <c r="J44" s="20"/>
    </row>
    <row r="45" spans="3:17" ht="18">
      <c r="C45" s="7">
        <v>9</v>
      </c>
      <c r="D45" s="20">
        <f t="shared" si="1"/>
        <v>0</v>
      </c>
      <c r="E45" s="39">
        <f t="shared" si="2"/>
        <v>55.728155339805824</v>
      </c>
      <c r="F45" s="39">
        <f t="shared" si="3"/>
        <v>126.88106796116503</v>
      </c>
      <c r="G45" s="20">
        <f t="shared" si="4"/>
        <v>260</v>
      </c>
      <c r="H45" s="20">
        <f t="shared" si="5"/>
        <v>168</v>
      </c>
      <c r="I45" s="20">
        <f t="shared" si="6"/>
        <v>464</v>
      </c>
      <c r="J45" s="20"/>
    </row>
    <row r="46" spans="3:17" ht="18">
      <c r="C46" s="7">
        <v>10</v>
      </c>
      <c r="D46" s="20">
        <f t="shared" si="1"/>
        <v>0</v>
      </c>
      <c r="E46" s="20">
        <f t="shared" si="2"/>
        <v>0</v>
      </c>
      <c r="F46" s="20">
        <f t="shared" si="3"/>
        <v>276</v>
      </c>
      <c r="G46" s="20">
        <f t="shared" si="4"/>
        <v>400</v>
      </c>
      <c r="H46" s="20">
        <f t="shared" si="5"/>
        <v>204</v>
      </c>
      <c r="I46" s="20">
        <f t="shared" si="6"/>
        <v>336</v>
      </c>
      <c r="J46" s="39"/>
    </row>
    <row r="47" spans="3:17" ht="21">
      <c r="L47" s="19"/>
      <c r="M47" s="19"/>
    </row>
    <row r="48" spans="3:17" ht="21">
      <c r="C48" s="19"/>
      <c r="D48" s="71"/>
      <c r="E48" s="71"/>
      <c r="F48" s="71"/>
      <c r="G48" s="71"/>
      <c r="H48" s="71"/>
      <c r="I48" s="71"/>
      <c r="J48" s="19"/>
      <c r="K48" s="19"/>
      <c r="L48" s="19"/>
      <c r="M48" s="19"/>
    </row>
    <row r="49" spans="4:9" ht="21">
      <c r="D49" s="54"/>
      <c r="E49" s="54"/>
      <c r="F49" s="54"/>
      <c r="G49" s="54"/>
      <c r="H49" s="54"/>
      <c r="I49" s="54"/>
    </row>
  </sheetData>
  <mergeCells count="3">
    <mergeCell ref="C4:K4"/>
    <mergeCell ref="D35:I35"/>
    <mergeCell ref="D48:I48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H17"/>
  <sheetViews>
    <sheetView workbookViewId="0">
      <selection activeCell="K27" sqref="K27"/>
    </sheetView>
  </sheetViews>
  <sheetFormatPr baseColWidth="10" defaultColWidth="8.83203125" defaultRowHeight="15"/>
  <cols>
    <col min="2" max="2" width="23.5" customWidth="1"/>
    <col min="6" max="7" width="10" bestFit="1" customWidth="1"/>
  </cols>
  <sheetData>
    <row r="2" spans="2:8" ht="18">
      <c r="D2" s="6" t="s">
        <v>12</v>
      </c>
    </row>
    <row r="3" spans="2:8" ht="18">
      <c r="B3" s="7" t="s">
        <v>0</v>
      </c>
      <c r="C3" s="44">
        <v>0</v>
      </c>
      <c r="D3" s="44">
        <v>1</v>
      </c>
      <c r="E3" s="44">
        <v>2</v>
      </c>
      <c r="F3" s="44">
        <v>3</v>
      </c>
      <c r="G3" s="44">
        <v>4</v>
      </c>
      <c r="H3" s="44">
        <v>5</v>
      </c>
    </row>
    <row r="4" spans="2:8" ht="18">
      <c r="B4" s="7">
        <v>1</v>
      </c>
      <c r="C4" s="10">
        <v>62</v>
      </c>
      <c r="D4" s="10">
        <v>62</v>
      </c>
      <c r="E4" s="10">
        <v>74</v>
      </c>
      <c r="F4" s="10">
        <v>86</v>
      </c>
      <c r="G4" s="10">
        <v>86</v>
      </c>
      <c r="H4" s="10">
        <v>85</v>
      </c>
    </row>
    <row r="5" spans="2:8" ht="18">
      <c r="B5" s="7">
        <v>2</v>
      </c>
      <c r="C5" s="10">
        <v>30</v>
      </c>
      <c r="D5" s="10">
        <v>110</v>
      </c>
      <c r="E5" s="10">
        <v>98</v>
      </c>
      <c r="F5" s="10">
        <v>76</v>
      </c>
      <c r="G5" s="10">
        <v>95</v>
      </c>
      <c r="H5" s="10">
        <v>89</v>
      </c>
    </row>
    <row r="6" spans="2:8" ht="18">
      <c r="B6" s="7">
        <v>3</v>
      </c>
      <c r="C6" s="10">
        <v>40</v>
      </c>
      <c r="D6" s="10">
        <v>86</v>
      </c>
      <c r="E6" s="10">
        <v>105</v>
      </c>
      <c r="F6" s="10">
        <v>97</v>
      </c>
      <c r="G6" s="10">
        <v>107</v>
      </c>
      <c r="H6" s="10">
        <v>68</v>
      </c>
    </row>
    <row r="7" spans="2:8" ht="18">
      <c r="B7" s="7">
        <v>4</v>
      </c>
      <c r="C7" s="10">
        <v>62</v>
      </c>
      <c r="D7" s="10">
        <v>95</v>
      </c>
      <c r="E7" s="10">
        <v>97</v>
      </c>
      <c r="F7" s="10">
        <v>82</v>
      </c>
      <c r="G7" s="10">
        <v>105</v>
      </c>
      <c r="H7" s="10">
        <v>94</v>
      </c>
    </row>
    <row r="8" spans="2:8" ht="18">
      <c r="B8" s="7">
        <v>5</v>
      </c>
      <c r="C8" s="10">
        <v>33</v>
      </c>
      <c r="D8" s="10">
        <v>66</v>
      </c>
      <c r="E8" s="10">
        <v>72</v>
      </c>
      <c r="F8" s="10">
        <v>80</v>
      </c>
      <c r="G8" s="10">
        <v>68</v>
      </c>
      <c r="H8" s="10">
        <v>72</v>
      </c>
    </row>
    <row r="9" spans="2:8" ht="18">
      <c r="B9" s="7">
        <v>6</v>
      </c>
      <c r="C9" s="10">
        <v>34</v>
      </c>
      <c r="D9" s="10">
        <v>106</v>
      </c>
      <c r="E9" s="10">
        <v>93</v>
      </c>
      <c r="F9" s="10">
        <v>81</v>
      </c>
      <c r="G9" s="10">
        <v>93</v>
      </c>
      <c r="H9" s="10">
        <v>90</v>
      </c>
    </row>
    <row r="10" spans="2:8" ht="18">
      <c r="B10" s="7">
        <v>7</v>
      </c>
      <c r="C10" s="10">
        <v>40</v>
      </c>
      <c r="D10" s="10">
        <v>97</v>
      </c>
      <c r="E10" s="10">
        <v>88</v>
      </c>
      <c r="F10" s="10">
        <v>89</v>
      </c>
      <c r="G10" s="10">
        <v>94</v>
      </c>
      <c r="H10" s="10">
        <v>86</v>
      </c>
    </row>
    <row r="11" spans="2:8" ht="18">
      <c r="B11" s="7">
        <v>8</v>
      </c>
      <c r="C11" s="10">
        <v>58</v>
      </c>
      <c r="D11" s="10">
        <v>67</v>
      </c>
      <c r="E11" s="10">
        <v>112</v>
      </c>
      <c r="F11" s="10">
        <v>69</v>
      </c>
      <c r="G11" s="10">
        <v>86</v>
      </c>
      <c r="H11" s="10">
        <v>92</v>
      </c>
    </row>
    <row r="12" spans="2:8" ht="18">
      <c r="B12" s="7">
        <v>9</v>
      </c>
      <c r="C12" s="10">
        <v>78</v>
      </c>
      <c r="D12" s="10">
        <v>95</v>
      </c>
      <c r="E12" s="10">
        <v>101</v>
      </c>
      <c r="F12" s="10">
        <v>102</v>
      </c>
      <c r="G12" s="10">
        <v>112</v>
      </c>
      <c r="H12" s="10">
        <v>105</v>
      </c>
    </row>
    <row r="13" spans="2:8" ht="18">
      <c r="B13" s="7">
        <v>10</v>
      </c>
      <c r="C13" s="10">
        <v>71</v>
      </c>
      <c r="D13" s="10">
        <v>82</v>
      </c>
      <c r="E13" s="10">
        <v>86</v>
      </c>
      <c r="F13" s="10">
        <v>79</v>
      </c>
      <c r="G13" s="10">
        <v>89</v>
      </c>
      <c r="H13" s="10">
        <v>80</v>
      </c>
    </row>
    <row r="17" spans="3:8">
      <c r="C17" s="66"/>
      <c r="D17" s="66"/>
      <c r="E17" s="66"/>
      <c r="F17" s="66"/>
      <c r="G17" s="66"/>
      <c r="H17" s="66"/>
    </row>
  </sheetData>
  <mergeCells count="1">
    <mergeCell ref="C17:H1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H16"/>
  <sheetViews>
    <sheetView topLeftCell="A2" workbookViewId="0">
      <selection activeCell="J20" sqref="J20"/>
    </sheetView>
  </sheetViews>
  <sheetFormatPr baseColWidth="10" defaultColWidth="8.83203125" defaultRowHeight="15"/>
  <cols>
    <col min="2" max="2" width="16.5" bestFit="1" customWidth="1"/>
  </cols>
  <sheetData>
    <row r="1" spans="2:8" ht="18">
      <c r="D1" s="11" t="s">
        <v>18</v>
      </c>
    </row>
    <row r="2" spans="2:8" ht="18">
      <c r="B2" s="7" t="s">
        <v>0</v>
      </c>
      <c r="C2" s="8">
        <v>0</v>
      </c>
      <c r="D2" s="8">
        <v>1</v>
      </c>
      <c r="E2" s="8">
        <v>2</v>
      </c>
      <c r="F2" s="8">
        <v>3</v>
      </c>
      <c r="G2" s="8">
        <v>4</v>
      </c>
      <c r="H2" s="8">
        <v>5</v>
      </c>
    </row>
    <row r="3" spans="2:8" ht="18">
      <c r="B3" s="7">
        <v>1</v>
      </c>
      <c r="C3" s="10">
        <v>0.52</v>
      </c>
      <c r="D3" s="10">
        <v>0.56000000000000005</v>
      </c>
      <c r="E3" s="10">
        <v>1.1000000000000001</v>
      </c>
      <c r="F3" s="10">
        <v>1.65</v>
      </c>
      <c r="G3" s="10">
        <v>2.69</v>
      </c>
      <c r="H3" s="10">
        <v>3.08</v>
      </c>
    </row>
    <row r="4" spans="2:8" ht="18">
      <c r="B4" s="7">
        <v>2</v>
      </c>
      <c r="C4" s="10">
        <v>1.29</v>
      </c>
      <c r="D4" s="10">
        <v>1.25</v>
      </c>
      <c r="E4" s="10">
        <v>3.31</v>
      </c>
      <c r="F4" s="10">
        <v>2.95</v>
      </c>
      <c r="G4" s="10">
        <v>4.12</v>
      </c>
      <c r="H4" s="10">
        <v>3.26</v>
      </c>
    </row>
    <row r="5" spans="2:8" ht="18">
      <c r="B5" s="7">
        <v>3</v>
      </c>
      <c r="C5" s="10">
        <v>0.77</v>
      </c>
      <c r="D5" s="10">
        <v>1.1499999999999999</v>
      </c>
      <c r="E5" s="10">
        <v>1.0900000000000001</v>
      </c>
      <c r="F5" s="10">
        <v>2.16</v>
      </c>
      <c r="G5" s="10">
        <v>1.83</v>
      </c>
      <c r="H5" s="10">
        <v>2.86</v>
      </c>
    </row>
    <row r="6" spans="2:8" ht="18">
      <c r="B6" s="7">
        <v>4</v>
      </c>
      <c r="C6" s="10">
        <v>1.01</v>
      </c>
      <c r="D6" s="10">
        <v>1.46</v>
      </c>
      <c r="E6" s="10">
        <v>2.87</v>
      </c>
      <c r="F6" s="10">
        <v>3.12</v>
      </c>
      <c r="G6" s="10">
        <v>2.64</v>
      </c>
      <c r="H6" s="10">
        <v>4.28</v>
      </c>
    </row>
    <row r="7" spans="2:8" ht="18">
      <c r="B7" s="7">
        <v>5</v>
      </c>
      <c r="C7" s="10">
        <v>1.18</v>
      </c>
      <c r="D7" s="10">
        <v>1.38</v>
      </c>
      <c r="E7" s="10">
        <v>2.4900000000000002</v>
      </c>
      <c r="F7" s="10">
        <v>2.21</v>
      </c>
      <c r="G7" s="10">
        <v>0.96</v>
      </c>
      <c r="H7" s="10">
        <v>1.05</v>
      </c>
    </row>
    <row r="8" spans="2:8" ht="18">
      <c r="B8" s="7">
        <v>6</v>
      </c>
      <c r="C8" s="10">
        <v>0.69</v>
      </c>
      <c r="D8" s="10">
        <v>2.4</v>
      </c>
      <c r="E8" s="10">
        <v>2.08</v>
      </c>
      <c r="F8" s="10">
        <v>2.84</v>
      </c>
      <c r="G8" s="10">
        <v>3.13</v>
      </c>
      <c r="H8" s="10">
        <v>3.82</v>
      </c>
    </row>
    <row r="9" spans="2:8" ht="18">
      <c r="B9" s="7">
        <v>7</v>
      </c>
      <c r="C9" s="10">
        <v>0.65</v>
      </c>
      <c r="D9" s="10">
        <v>1.98</v>
      </c>
      <c r="E9" s="10">
        <v>4.0199999999999996</v>
      </c>
      <c r="F9" s="10">
        <v>3.58</v>
      </c>
      <c r="G9" s="10">
        <v>2.57</v>
      </c>
      <c r="H9" s="10">
        <v>3.1</v>
      </c>
    </row>
    <row r="10" spans="2:8" ht="18">
      <c r="B10" s="7">
        <v>8</v>
      </c>
      <c r="C10" s="10">
        <v>0.86</v>
      </c>
      <c r="D10" s="10">
        <v>0.92</v>
      </c>
      <c r="E10" s="10">
        <v>3.16</v>
      </c>
      <c r="F10" s="10">
        <v>3.46</v>
      </c>
      <c r="G10" s="10">
        <v>2.54</v>
      </c>
      <c r="H10" s="10">
        <v>1.48</v>
      </c>
    </row>
    <row r="11" spans="2:8" ht="18">
      <c r="B11" s="7">
        <v>9</v>
      </c>
      <c r="C11" s="10">
        <v>0.98</v>
      </c>
      <c r="D11" s="10">
        <v>0.85</v>
      </c>
      <c r="E11" s="10">
        <v>0.92</v>
      </c>
      <c r="F11" s="10">
        <v>1.02</v>
      </c>
      <c r="G11" s="10">
        <v>1.95</v>
      </c>
      <c r="H11" s="10">
        <v>2.5499999999999998</v>
      </c>
    </row>
    <row r="12" spans="2:8" ht="18">
      <c r="B12" s="7">
        <v>10</v>
      </c>
      <c r="C12" s="10">
        <v>0.71</v>
      </c>
      <c r="D12" s="10">
        <v>0.79</v>
      </c>
      <c r="E12" s="10">
        <v>0.99</v>
      </c>
      <c r="F12" s="10">
        <v>1.18</v>
      </c>
      <c r="G12" s="10">
        <v>2.0499999999999998</v>
      </c>
      <c r="H12" s="10">
        <v>2.41</v>
      </c>
    </row>
    <row r="15" spans="2:8">
      <c r="C15" s="66"/>
      <c r="D15" s="66"/>
      <c r="E15" s="66"/>
      <c r="F15" s="66"/>
      <c r="G15" s="66"/>
      <c r="H15" s="66"/>
    </row>
    <row r="16" spans="2:8">
      <c r="C16" s="17"/>
      <c r="D16" s="17"/>
      <c r="E16" s="17"/>
      <c r="F16" s="17"/>
      <c r="G16" s="17"/>
      <c r="H16" s="17"/>
    </row>
  </sheetData>
  <mergeCells count="1">
    <mergeCell ref="C15:H1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H17"/>
  <sheetViews>
    <sheetView topLeftCell="B1" workbookViewId="0">
      <selection activeCell="J22" sqref="J22"/>
    </sheetView>
  </sheetViews>
  <sheetFormatPr baseColWidth="10" defaultColWidth="8.83203125" defaultRowHeight="15"/>
  <cols>
    <col min="1" max="1" width="10.5" customWidth="1"/>
    <col min="2" max="2" width="16.5" bestFit="1" customWidth="1"/>
  </cols>
  <sheetData>
    <row r="1" spans="2:8" ht="18">
      <c r="D1" s="9" t="s">
        <v>19</v>
      </c>
    </row>
    <row r="3" spans="2:8" ht="18">
      <c r="B3" s="7" t="s">
        <v>0</v>
      </c>
      <c r="C3" s="8">
        <v>0</v>
      </c>
      <c r="D3" s="8">
        <v>1</v>
      </c>
      <c r="E3" s="8">
        <v>2</v>
      </c>
      <c r="F3" s="8">
        <v>3</v>
      </c>
      <c r="G3" s="8">
        <v>4</v>
      </c>
      <c r="H3" s="8">
        <v>5</v>
      </c>
    </row>
    <row r="4" spans="2:8" ht="18">
      <c r="B4" s="7">
        <v>1</v>
      </c>
      <c r="C4" s="10">
        <v>112</v>
      </c>
      <c r="D4" s="10">
        <v>94</v>
      </c>
      <c r="E4" s="10">
        <v>101</v>
      </c>
      <c r="F4" s="10">
        <v>79</v>
      </c>
      <c r="G4" s="10">
        <v>86</v>
      </c>
      <c r="H4" s="10">
        <v>105</v>
      </c>
    </row>
    <row r="5" spans="2:8" ht="18">
      <c r="B5" s="7">
        <v>2</v>
      </c>
      <c r="C5" s="10">
        <v>111</v>
      </c>
      <c r="D5" s="10">
        <v>88</v>
      </c>
      <c r="E5" s="10">
        <v>95</v>
      </c>
      <c r="F5" s="10">
        <v>153</v>
      </c>
      <c r="G5" s="10">
        <v>167</v>
      </c>
      <c r="H5" s="10">
        <v>201</v>
      </c>
    </row>
    <row r="6" spans="2:8" ht="18">
      <c r="B6" s="7">
        <v>3</v>
      </c>
      <c r="C6" s="10">
        <v>155</v>
      </c>
      <c r="D6" s="10">
        <v>140</v>
      </c>
      <c r="E6" s="10">
        <v>145</v>
      </c>
      <c r="F6" s="10">
        <v>160</v>
      </c>
      <c r="G6" s="10">
        <v>166</v>
      </c>
      <c r="H6" s="10">
        <v>193</v>
      </c>
    </row>
    <row r="7" spans="2:8" ht="18">
      <c r="B7" s="7">
        <v>4</v>
      </c>
      <c r="C7" s="10">
        <v>69</v>
      </c>
      <c r="D7" s="10">
        <v>75</v>
      </c>
      <c r="E7" s="10">
        <v>98</v>
      </c>
      <c r="F7" s="10">
        <v>183</v>
      </c>
      <c r="G7" s="10">
        <v>170</v>
      </c>
      <c r="H7" s="10">
        <v>152</v>
      </c>
    </row>
    <row r="8" spans="2:8" ht="18">
      <c r="B8" s="7">
        <v>5</v>
      </c>
      <c r="C8" s="10">
        <v>61</v>
      </c>
      <c r="D8" s="10">
        <v>88</v>
      </c>
      <c r="E8" s="10">
        <v>97</v>
      </c>
      <c r="F8" s="10">
        <v>183</v>
      </c>
      <c r="G8" s="10">
        <v>170</v>
      </c>
      <c r="H8" s="10">
        <v>152</v>
      </c>
    </row>
    <row r="9" spans="2:8" ht="18">
      <c r="B9" s="7">
        <v>6</v>
      </c>
      <c r="C9" s="10">
        <v>47</v>
      </c>
      <c r="D9" s="10">
        <v>60</v>
      </c>
      <c r="E9" s="10">
        <v>52</v>
      </c>
      <c r="F9" s="10">
        <v>62</v>
      </c>
      <c r="G9" s="10">
        <v>103</v>
      </c>
      <c r="H9" s="10">
        <v>74</v>
      </c>
    </row>
    <row r="10" spans="2:8" ht="18">
      <c r="B10" s="7">
        <v>7</v>
      </c>
      <c r="C10" s="10">
        <v>123</v>
      </c>
      <c r="D10" s="10">
        <v>150</v>
      </c>
      <c r="E10" s="10">
        <v>166</v>
      </c>
      <c r="F10" s="10">
        <v>210</v>
      </c>
      <c r="G10" s="10">
        <v>337</v>
      </c>
      <c r="H10" s="10">
        <v>302</v>
      </c>
    </row>
    <row r="11" spans="2:8" ht="18">
      <c r="B11" s="7">
        <v>8</v>
      </c>
      <c r="C11" s="10">
        <v>121</v>
      </c>
      <c r="D11" s="10">
        <v>130</v>
      </c>
      <c r="E11" s="10">
        <v>133</v>
      </c>
      <c r="F11" s="10">
        <v>142</v>
      </c>
      <c r="G11" s="10">
        <v>150</v>
      </c>
      <c r="H11" s="10">
        <v>186</v>
      </c>
    </row>
    <row r="12" spans="2:8" ht="18">
      <c r="B12" s="7">
        <v>9</v>
      </c>
      <c r="C12" s="10">
        <v>208</v>
      </c>
      <c r="D12" s="10">
        <v>159</v>
      </c>
      <c r="E12" s="10">
        <v>180</v>
      </c>
      <c r="F12" s="10">
        <v>197</v>
      </c>
      <c r="G12" s="10">
        <v>225</v>
      </c>
      <c r="H12" s="10">
        <v>230</v>
      </c>
    </row>
    <row r="13" spans="2:8" ht="18">
      <c r="B13" s="7">
        <v>10</v>
      </c>
      <c r="C13" s="10">
        <v>140</v>
      </c>
      <c r="D13" s="10">
        <v>144</v>
      </c>
      <c r="E13" s="10">
        <v>129</v>
      </c>
      <c r="F13" s="10">
        <v>210</v>
      </c>
      <c r="G13" s="10">
        <v>227</v>
      </c>
      <c r="H13" s="10">
        <v>198</v>
      </c>
    </row>
    <row r="16" spans="2:8">
      <c r="C16" s="66"/>
      <c r="D16" s="66"/>
      <c r="E16" s="66"/>
      <c r="F16" s="66"/>
      <c r="G16" s="66"/>
      <c r="H16" s="66"/>
    </row>
    <row r="17" spans="3:8">
      <c r="C17" s="53"/>
      <c r="D17" s="53"/>
      <c r="E17" s="53"/>
      <c r="F17" s="53"/>
      <c r="G17" s="53"/>
      <c r="H17" s="53"/>
    </row>
  </sheetData>
  <mergeCells count="1">
    <mergeCell ref="C16:H1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7"/>
  <sheetViews>
    <sheetView topLeftCell="B1" workbookViewId="0">
      <selection activeCell="C16" sqref="C16:H17"/>
    </sheetView>
  </sheetViews>
  <sheetFormatPr baseColWidth="10" defaultColWidth="8.83203125" defaultRowHeight="15"/>
  <cols>
    <col min="2" max="2" width="16.5" bestFit="1" customWidth="1"/>
  </cols>
  <sheetData>
    <row r="1" spans="1:8" ht="18">
      <c r="D1" s="9"/>
      <c r="E1" s="9" t="s">
        <v>11</v>
      </c>
      <c r="F1" s="9"/>
    </row>
    <row r="3" spans="1:8" ht="18">
      <c r="B3" s="7" t="s">
        <v>0</v>
      </c>
      <c r="C3" s="8">
        <v>0</v>
      </c>
      <c r="D3" s="8">
        <v>1</v>
      </c>
      <c r="E3" s="8">
        <v>2</v>
      </c>
      <c r="F3" s="8">
        <v>3</v>
      </c>
      <c r="G3" s="8">
        <v>4</v>
      </c>
      <c r="H3" s="8">
        <v>5</v>
      </c>
    </row>
    <row r="4" spans="1:8" ht="18">
      <c r="B4" s="7">
        <v>1</v>
      </c>
      <c r="C4" s="18">
        <v>2.7122222222222221</v>
      </c>
      <c r="D4" s="18">
        <v>2.1766666666666667</v>
      </c>
      <c r="E4" s="18">
        <v>1.7744444444444445</v>
      </c>
      <c r="F4" s="18">
        <v>1.2566666666666668</v>
      </c>
      <c r="G4" s="18">
        <v>0.88000000000000012</v>
      </c>
      <c r="H4" s="18">
        <v>0.71666666666666667</v>
      </c>
    </row>
    <row r="5" spans="1:8" ht="18">
      <c r="B5" s="7">
        <v>2</v>
      </c>
      <c r="C5" s="10">
        <v>2.98</v>
      </c>
      <c r="D5" s="10">
        <v>2.72</v>
      </c>
      <c r="E5" s="10">
        <v>1.92</v>
      </c>
      <c r="F5" s="10">
        <v>1.8</v>
      </c>
      <c r="G5" s="10">
        <v>1.32</v>
      </c>
      <c r="H5" s="10">
        <v>0.99</v>
      </c>
    </row>
    <row r="6" spans="1:8" ht="18">
      <c r="B6" s="7">
        <v>3</v>
      </c>
      <c r="C6" s="10">
        <v>2.69</v>
      </c>
      <c r="D6" s="10">
        <v>1.51</v>
      </c>
      <c r="E6" s="10">
        <v>1.1000000000000001</v>
      </c>
      <c r="F6" s="10">
        <v>0.63</v>
      </c>
      <c r="G6" s="10">
        <v>0.45</v>
      </c>
      <c r="H6" s="10">
        <v>0.2</v>
      </c>
    </row>
    <row r="7" spans="1:8" ht="18">
      <c r="B7" s="7">
        <v>4</v>
      </c>
      <c r="C7" s="10">
        <v>2.2000000000000002</v>
      </c>
      <c r="D7" s="10">
        <v>1.75</v>
      </c>
      <c r="E7" s="10">
        <v>1.32</v>
      </c>
      <c r="F7" s="10">
        <v>1.01</v>
      </c>
      <c r="G7" s="10">
        <v>0.82</v>
      </c>
      <c r="H7" s="10">
        <v>0.7</v>
      </c>
    </row>
    <row r="8" spans="1:8" ht="18">
      <c r="B8" s="7">
        <v>5</v>
      </c>
      <c r="C8" s="10">
        <v>1.31</v>
      </c>
      <c r="D8" s="10">
        <v>1.54</v>
      </c>
      <c r="E8" s="10">
        <v>1</v>
      </c>
      <c r="F8" s="10">
        <v>0.53</v>
      </c>
      <c r="G8" s="10">
        <v>0.31</v>
      </c>
      <c r="H8" s="10">
        <v>0.28000000000000003</v>
      </c>
    </row>
    <row r="9" spans="1:8" ht="18">
      <c r="B9" s="7">
        <v>6</v>
      </c>
      <c r="C9" s="10">
        <v>2.13</v>
      </c>
      <c r="D9" s="10">
        <v>2.0099999999999998</v>
      </c>
      <c r="E9" s="10">
        <v>1.56</v>
      </c>
      <c r="F9" s="10">
        <v>1.3</v>
      </c>
      <c r="G9" s="10">
        <v>1.02</v>
      </c>
      <c r="H9" s="10">
        <v>0.8</v>
      </c>
    </row>
    <row r="10" spans="1:8" ht="18">
      <c r="B10" s="7">
        <v>7</v>
      </c>
      <c r="C10" s="10">
        <v>2.0499999999999998</v>
      </c>
      <c r="D10" s="10">
        <v>1.88</v>
      </c>
      <c r="E10" s="10">
        <v>1.85</v>
      </c>
      <c r="F10" s="10">
        <v>1.1200000000000001</v>
      </c>
      <c r="G10" s="10">
        <v>0.95</v>
      </c>
      <c r="H10" s="10">
        <v>0.91</v>
      </c>
    </row>
    <row r="11" spans="1:8" ht="18">
      <c r="B11" s="7">
        <v>8</v>
      </c>
      <c r="C11" s="10">
        <v>4.0199999999999996</v>
      </c>
      <c r="D11" s="10">
        <v>3.19</v>
      </c>
      <c r="E11" s="10">
        <v>2.75</v>
      </c>
      <c r="F11" s="10">
        <v>2.23</v>
      </c>
      <c r="G11" s="10">
        <v>1.29</v>
      </c>
      <c r="H11" s="10">
        <v>1.19</v>
      </c>
    </row>
    <row r="12" spans="1:8" ht="18">
      <c r="B12" s="7">
        <v>9</v>
      </c>
      <c r="C12" s="10">
        <v>3.55</v>
      </c>
      <c r="D12" s="10">
        <v>2.95</v>
      </c>
      <c r="E12" s="10">
        <v>2.48</v>
      </c>
      <c r="F12" s="10">
        <v>1.19</v>
      </c>
      <c r="G12" s="10">
        <v>0.86</v>
      </c>
      <c r="H12" s="10">
        <v>0.75</v>
      </c>
    </row>
    <row r="13" spans="1:8" ht="18">
      <c r="A13" s="1"/>
      <c r="B13" s="7">
        <v>10</v>
      </c>
      <c r="C13" s="10">
        <v>3.48</v>
      </c>
      <c r="D13" s="10">
        <v>2.04</v>
      </c>
      <c r="E13" s="10">
        <v>1.99</v>
      </c>
      <c r="F13" s="10">
        <v>1.5</v>
      </c>
      <c r="G13" s="10">
        <v>0.9</v>
      </c>
      <c r="H13" s="10">
        <v>0.63</v>
      </c>
    </row>
    <row r="15" spans="1:8">
      <c r="C15" s="17"/>
      <c r="D15" s="17"/>
      <c r="E15" s="17"/>
      <c r="F15" s="17"/>
      <c r="G15" s="17"/>
      <c r="H15" s="17"/>
    </row>
    <row r="16" spans="1:8">
      <c r="C16" s="66"/>
      <c r="D16" s="66"/>
      <c r="E16" s="66"/>
      <c r="F16" s="66"/>
      <c r="G16" s="66"/>
      <c r="H16" s="66"/>
    </row>
    <row r="17" spans="3:8">
      <c r="C17" s="17"/>
      <c r="D17" s="17"/>
      <c r="E17" s="17"/>
      <c r="F17" s="17"/>
      <c r="G17" s="17"/>
      <c r="H17" s="17"/>
    </row>
  </sheetData>
  <mergeCells count="1">
    <mergeCell ref="C16:H16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H16"/>
  <sheetViews>
    <sheetView workbookViewId="0">
      <selection activeCell="C15" sqref="C15:H16"/>
    </sheetView>
  </sheetViews>
  <sheetFormatPr baseColWidth="10" defaultColWidth="8.83203125" defaultRowHeight="15"/>
  <cols>
    <col min="2" max="2" width="16.5" bestFit="1" customWidth="1"/>
  </cols>
  <sheetData>
    <row r="1" spans="2:8" ht="18">
      <c r="D1" s="9" t="s">
        <v>9</v>
      </c>
    </row>
    <row r="2" spans="2:8" ht="18">
      <c r="D2" s="9"/>
    </row>
    <row r="3" spans="2:8" ht="18">
      <c r="B3" s="7" t="s">
        <v>0</v>
      </c>
      <c r="C3" s="8">
        <v>0</v>
      </c>
      <c r="D3" s="8">
        <v>1</v>
      </c>
      <c r="E3" s="8">
        <v>2</v>
      </c>
      <c r="F3" s="8">
        <v>3</v>
      </c>
      <c r="G3" s="8">
        <v>4</v>
      </c>
      <c r="H3" s="8">
        <v>5</v>
      </c>
    </row>
    <row r="4" spans="2:8" ht="18">
      <c r="B4" s="7">
        <v>1</v>
      </c>
      <c r="C4" s="18">
        <v>8.3811111111111121</v>
      </c>
      <c r="D4" s="18">
        <v>7.9433333333333342</v>
      </c>
      <c r="E4" s="18">
        <v>7.7133333333333338</v>
      </c>
      <c r="F4" s="18">
        <v>7.2744444444444447</v>
      </c>
      <c r="G4" s="18">
        <v>6.9200000000000017</v>
      </c>
      <c r="H4" s="18">
        <v>6.8177777777777777</v>
      </c>
    </row>
    <row r="5" spans="2:8" ht="18">
      <c r="B5" s="7">
        <v>2</v>
      </c>
      <c r="C5" s="8">
        <v>8.11</v>
      </c>
      <c r="D5" s="8">
        <v>8.4600000000000009</v>
      </c>
      <c r="E5" s="8">
        <v>8.4</v>
      </c>
      <c r="F5" s="8">
        <v>8.4600000000000009</v>
      </c>
      <c r="G5" s="8">
        <v>7.19</v>
      </c>
      <c r="H5" s="8">
        <v>7.41</v>
      </c>
    </row>
    <row r="6" spans="2:8" ht="18">
      <c r="B6" s="7">
        <v>3</v>
      </c>
      <c r="C6" s="8">
        <v>6.79</v>
      </c>
      <c r="D6" s="8">
        <v>6.25</v>
      </c>
      <c r="E6" s="8">
        <v>6.74</v>
      </c>
      <c r="F6" s="8">
        <v>7.75</v>
      </c>
      <c r="G6" s="8">
        <v>7.09</v>
      </c>
      <c r="H6" s="8">
        <v>7.24</v>
      </c>
    </row>
    <row r="7" spans="2:8" ht="18">
      <c r="B7" s="7">
        <v>4</v>
      </c>
      <c r="C7" s="8">
        <v>10.18</v>
      </c>
      <c r="D7" s="8">
        <v>9.41</v>
      </c>
      <c r="E7" s="8">
        <v>8.86</v>
      </c>
      <c r="F7" s="8">
        <v>8.1199999999999992</v>
      </c>
      <c r="G7" s="8">
        <v>6.78</v>
      </c>
      <c r="H7" s="8">
        <v>6.74</v>
      </c>
    </row>
    <row r="8" spans="2:8" ht="18">
      <c r="B8" s="7">
        <v>5</v>
      </c>
      <c r="C8" s="8">
        <v>8.42</v>
      </c>
      <c r="D8" s="8">
        <v>8.52</v>
      </c>
      <c r="E8" s="8">
        <v>7.85</v>
      </c>
      <c r="F8" s="8">
        <v>5.26</v>
      </c>
      <c r="G8" s="8">
        <v>6.47</v>
      </c>
      <c r="H8" s="8">
        <v>6.22</v>
      </c>
    </row>
    <row r="9" spans="2:8" ht="18">
      <c r="B9" s="7">
        <v>6</v>
      </c>
      <c r="C9" s="8">
        <v>8.36</v>
      </c>
      <c r="D9" s="8">
        <v>7.78</v>
      </c>
      <c r="E9" s="8">
        <v>7.96</v>
      </c>
      <c r="F9" s="8">
        <v>8.0500000000000007</v>
      </c>
      <c r="G9" s="8">
        <v>6.98</v>
      </c>
      <c r="H9" s="8">
        <v>7.01</v>
      </c>
    </row>
    <row r="10" spans="2:8" ht="18">
      <c r="B10" s="7">
        <v>7</v>
      </c>
      <c r="C10" s="8">
        <v>10.18</v>
      </c>
      <c r="D10" s="8">
        <v>9.1300000000000008</v>
      </c>
      <c r="E10" s="8">
        <v>8.32</v>
      </c>
      <c r="F10" s="8">
        <v>8.1199999999999992</v>
      </c>
      <c r="G10" s="8">
        <v>7.48</v>
      </c>
      <c r="H10" s="8">
        <v>7.12</v>
      </c>
    </row>
    <row r="11" spans="2:8" ht="18">
      <c r="B11" s="7">
        <v>8</v>
      </c>
      <c r="C11" s="8">
        <v>7.95</v>
      </c>
      <c r="D11" s="8">
        <v>7.53</v>
      </c>
      <c r="E11" s="8">
        <v>7.21</v>
      </c>
      <c r="F11" s="8">
        <v>7.11</v>
      </c>
      <c r="G11" s="8">
        <v>7.45</v>
      </c>
      <c r="H11" s="8">
        <v>6.83</v>
      </c>
    </row>
    <row r="12" spans="2:8" ht="18">
      <c r="B12" s="7">
        <v>9</v>
      </c>
      <c r="C12" s="8">
        <v>7.66</v>
      </c>
      <c r="D12" s="8">
        <v>7.02</v>
      </c>
      <c r="E12" s="8">
        <v>7.19</v>
      </c>
      <c r="F12" s="8">
        <v>6.52</v>
      </c>
      <c r="G12" s="8">
        <v>6.88</v>
      </c>
      <c r="H12" s="8">
        <v>6.73</v>
      </c>
    </row>
    <row r="13" spans="2:8" ht="18">
      <c r="B13" s="7">
        <v>10</v>
      </c>
      <c r="C13" s="8">
        <v>7.78</v>
      </c>
      <c r="D13" s="8">
        <v>7.39</v>
      </c>
      <c r="E13" s="8">
        <v>6.89</v>
      </c>
      <c r="F13" s="8">
        <v>6.08</v>
      </c>
      <c r="G13" s="8">
        <v>5.96</v>
      </c>
      <c r="H13" s="8">
        <v>6.06</v>
      </c>
    </row>
    <row r="15" spans="2:8">
      <c r="C15" s="66"/>
      <c r="D15" s="66"/>
      <c r="E15" s="66"/>
      <c r="F15" s="66"/>
      <c r="G15" s="66"/>
      <c r="H15" s="66"/>
    </row>
    <row r="16" spans="2:8">
      <c r="C16" s="17"/>
      <c r="D16" s="17"/>
      <c r="E16" s="17"/>
      <c r="F16" s="17"/>
      <c r="G16" s="17"/>
      <c r="H16" s="17"/>
    </row>
  </sheetData>
  <mergeCells count="1">
    <mergeCell ref="C15:H1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creat-clear</vt:lpstr>
      <vt:lpstr>Insulin</vt:lpstr>
      <vt:lpstr>HOMA-IR</vt:lpstr>
      <vt:lpstr>Urine acetoacetate</vt:lpstr>
      <vt:lpstr>Glucagon</vt:lpstr>
      <vt:lpstr>GH</vt:lpstr>
      <vt:lpstr>IGF-1</vt:lpstr>
      <vt:lpstr>TSH</vt:lpstr>
      <vt:lpstr>T4</vt:lpstr>
      <vt:lpstr>T3</vt:lpstr>
      <vt:lpstr>Leptin</vt:lpstr>
      <vt:lpstr>cholesterol</vt:lpstr>
      <vt:lpstr>LDL</vt:lpstr>
      <vt:lpstr>HDL</vt:lpstr>
      <vt:lpstr>TRIG</vt:lpstr>
      <vt:lpstr>LDH</vt:lpstr>
      <vt:lpstr>CPK</vt:lpstr>
      <vt:lpstr>SGPT</vt:lpstr>
      <vt:lpstr>γGT</vt:lpstr>
      <vt:lpstr>SG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10-26T16:48:09Z</dcterms:modified>
</cp:coreProperties>
</file>